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chimpleil/A00Immortal/1 Papers in progress/DogMask/Resubmit/"/>
    </mc:Choice>
  </mc:AlternateContent>
  <xr:revisionPtr revIDLastSave="0" documentId="8_{E05647B1-FFE8-ED46-A20F-22916417E012}" xr6:coauthVersionLast="43" xr6:coauthVersionMax="43" xr10:uidLastSave="{00000000-0000-0000-0000-000000000000}"/>
  <bookViews>
    <workbookView xWindow="0" yWindow="460" windowWidth="22880" windowHeight="10240" activeTab="1" xr2:uid="{3D3BA4B1-C944-204A-B141-EBB71C082991}"/>
  </bookViews>
  <sheets>
    <sheet name="LC-MS" sheetId="1" r:id="rId1"/>
    <sheet name="GC-MS" sheetId="2" r:id="rId2"/>
  </sheets>
  <definedNames>
    <definedName name="_xlnm._FilterDatabase" localSheetId="0" hidden="1">'LC-MS'!$A$2:$N$3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6" i="1" l="1"/>
  <c r="I10" i="1"/>
  <c r="I12" i="1"/>
  <c r="I14" i="1"/>
  <c r="I21" i="1"/>
  <c r="I26" i="1"/>
  <c r="I30" i="1"/>
  <c r="I32" i="1"/>
  <c r="I41" i="1"/>
  <c r="I42" i="1"/>
  <c r="I54" i="1"/>
  <c r="I63" i="1"/>
  <c r="I65" i="1"/>
  <c r="I67" i="1"/>
  <c r="I72" i="1"/>
  <c r="I76" i="1"/>
  <c r="I81" i="1"/>
  <c r="I83" i="1"/>
  <c r="I101" i="1"/>
  <c r="I104" i="1"/>
  <c r="I105" i="1"/>
  <c r="I114" i="1"/>
  <c r="I120" i="1"/>
  <c r="I122" i="1"/>
  <c r="I127" i="1"/>
  <c r="I129" i="1"/>
  <c r="I130" i="1"/>
  <c r="I131" i="1"/>
  <c r="I135" i="1"/>
  <c r="I136" i="1"/>
  <c r="I137" i="1"/>
  <c r="I138" i="1"/>
  <c r="I139" i="1"/>
  <c r="I144" i="1"/>
  <c r="I145" i="1"/>
  <c r="I154" i="1"/>
  <c r="I157" i="1"/>
  <c r="I163" i="1"/>
  <c r="I165" i="1"/>
  <c r="I169" i="1"/>
  <c r="I170" i="1"/>
  <c r="I173" i="1"/>
  <c r="I174" i="1"/>
  <c r="I176" i="1"/>
  <c r="I182" i="1"/>
  <c r="I183" i="1"/>
  <c r="I184" i="1"/>
  <c r="I186" i="1"/>
  <c r="I187" i="1"/>
  <c r="I189" i="1"/>
  <c r="I191" i="1"/>
  <c r="I192" i="1"/>
  <c r="I198" i="1"/>
  <c r="I204" i="1"/>
  <c r="I208" i="1"/>
  <c r="I213" i="1"/>
  <c r="I216" i="1"/>
  <c r="I219" i="1"/>
  <c r="I225" i="1"/>
  <c r="I229" i="1"/>
  <c r="I234" i="1"/>
  <c r="I236" i="1"/>
  <c r="I241" i="1"/>
  <c r="I242" i="1"/>
  <c r="I243" i="1"/>
  <c r="I245" i="1"/>
  <c r="I247" i="1"/>
  <c r="I249" i="1"/>
  <c r="I250" i="1"/>
  <c r="I254" i="1"/>
  <c r="I256" i="1"/>
  <c r="I269" i="1"/>
  <c r="I271" i="1"/>
  <c r="I281" i="1"/>
  <c r="I288" i="1"/>
  <c r="I289" i="1"/>
  <c r="I293" i="1"/>
  <c r="I298" i="1"/>
  <c r="I307" i="1"/>
  <c r="I309" i="1"/>
  <c r="I312" i="1"/>
  <c r="I318" i="1"/>
  <c r="I333" i="1"/>
  <c r="I335" i="1"/>
  <c r="I338" i="1"/>
  <c r="I341" i="1"/>
  <c r="I345" i="1"/>
  <c r="I4" i="1"/>
</calcChain>
</file>

<file path=xl/sharedStrings.xml><?xml version="1.0" encoding="utf-8"?>
<sst xmlns="http://schemas.openxmlformats.org/spreadsheetml/2006/main" count="1249" uniqueCount="698">
  <si>
    <t>Formula</t>
  </si>
  <si>
    <t>C20 H43 N O5</t>
  </si>
  <si>
    <t>C23 H45 N5 O8</t>
  </si>
  <si>
    <t>C22 H43 N5 O2</t>
  </si>
  <si>
    <t>C83 H163 N4 O15 P3 S</t>
  </si>
  <si>
    <t>C22 H44 O6</t>
  </si>
  <si>
    <t>C21 H41 N5 O2</t>
  </si>
  <si>
    <t>C20 H42 O5</t>
  </si>
  <si>
    <t>C27 H53 N5 O3</t>
  </si>
  <si>
    <t>C26 H52 O6</t>
  </si>
  <si>
    <t>C25 H47 N5 O2</t>
  </si>
  <si>
    <t>C78 H147 N8 O13 P3 S</t>
  </si>
  <si>
    <t>C80 H142 N10 O17 S</t>
  </si>
  <si>
    <t>C21 H41 N5 O</t>
  </si>
  <si>
    <t>C26 H55 N O5</t>
  </si>
  <si>
    <t>C18 H38 O5</t>
  </si>
  <si>
    <t>C63 H122 N6 O14 P2</t>
  </si>
  <si>
    <t>C6 H13 Cl O6</t>
  </si>
  <si>
    <t>C30 H59 N5 O4</t>
  </si>
  <si>
    <t>C19 H40 O4</t>
  </si>
  <si>
    <t>C30 H58 N6 O2</t>
  </si>
  <si>
    <t>C47 H105 N10 O8 P3 S2</t>
  </si>
  <si>
    <t>C55 H122 N8 O17 P2 S</t>
  </si>
  <si>
    <t>C20 H24 N</t>
  </si>
  <si>
    <t>C19 H40 O5</t>
  </si>
  <si>
    <t>C90 H163 N8 O17 P S2</t>
  </si>
  <si>
    <t>C88 H138 N8 O16</t>
  </si>
  <si>
    <t>C21 H42 O4</t>
  </si>
  <si>
    <t>C35 H69 N5 O10</t>
  </si>
  <si>
    <t>C59 H83 N3 O8</t>
  </si>
  <si>
    <t>C29 H61 N O6</t>
  </si>
  <si>
    <t>C24 H47 N5 O2</t>
  </si>
  <si>
    <t>C28 H46 O3</t>
  </si>
  <si>
    <t>C19 H38 O5 S</t>
  </si>
  <si>
    <t>C16 H34 O3 S</t>
  </si>
  <si>
    <t>C67 H126 N6 O16 P2</t>
  </si>
  <si>
    <t>C34 H74 N6 O2 S2</t>
  </si>
  <si>
    <t>C21 H43 N O5</t>
  </si>
  <si>
    <t>C44 H87 N O18</t>
  </si>
  <si>
    <t>C59 H92 N4 O9</t>
  </si>
  <si>
    <t>C26 H61 N9 O11 S</t>
  </si>
  <si>
    <t>C33 H65 N5 O9</t>
  </si>
  <si>
    <t>C38 H75 N O15</t>
  </si>
  <si>
    <t>C55 H106 N6 O9 P2</t>
  </si>
  <si>
    <t>C87 H174 N5 O17 P3 S</t>
  </si>
  <si>
    <t>C24 H49 N O4</t>
  </si>
  <si>
    <t>C65 H122 N6 O16 P2</t>
  </si>
  <si>
    <t>C59 H115 N4 O7 P3 S</t>
  </si>
  <si>
    <t>C84 H133 N9 O8 P2</t>
  </si>
  <si>
    <t>C39 H82 O2 P2 S</t>
  </si>
  <si>
    <t>C24 H48 O6</t>
  </si>
  <si>
    <t>C19 H37 N5 O2</t>
  </si>
  <si>
    <t>C43 H95 N10 O7 P3</t>
  </si>
  <si>
    <t>C16 H30 O2</t>
  </si>
  <si>
    <t>C50 H96 N6 O13 P2</t>
  </si>
  <si>
    <t>C23 H48 O6</t>
  </si>
  <si>
    <t>C24 H55 N7 O4</t>
  </si>
  <si>
    <t>C17 H32 O2</t>
  </si>
  <si>
    <t>C38 H69 N9 O7</t>
  </si>
  <si>
    <t>C57 H85 N3 O8</t>
  </si>
  <si>
    <t>C59 H114 N6 O12 P2</t>
  </si>
  <si>
    <t>C20 H38 O6</t>
  </si>
  <si>
    <t>C31 H61 N5 O8</t>
  </si>
  <si>
    <t>C54 H104 N6 O15 P2</t>
  </si>
  <si>
    <t>C59 H115 N4 O8 P3 S</t>
  </si>
  <si>
    <t>C15 H28 O2</t>
  </si>
  <si>
    <t>C78 H143 N8 O12 P3 S</t>
  </si>
  <si>
    <t>C55 H104 N3 O6 P3 S</t>
  </si>
  <si>
    <t>C55 H81 N3 O7</t>
  </si>
  <si>
    <t>C21 H45 N O4</t>
  </si>
  <si>
    <t>C30 H68 N5 O9 P3</t>
  </si>
  <si>
    <t>C17 H34 O5 S</t>
  </si>
  <si>
    <t>C51 H95 N5 O9 P2</t>
  </si>
  <si>
    <t>C44 H85 N O5</t>
  </si>
  <si>
    <t>C61 H118 N6 O12 P2</t>
  </si>
  <si>
    <t>C59 H114 N6 O11 P2</t>
  </si>
  <si>
    <t>C55 H106 N6 O10 P2</t>
  </si>
  <si>
    <t>C27 H57 N O5</t>
  </si>
  <si>
    <t>C34 H61 N5 O2</t>
  </si>
  <si>
    <t>C57 H110 N6 O10 P2</t>
  </si>
  <si>
    <t>C44 H87 N O10 P2</t>
  </si>
  <si>
    <t>C55 H106 N6 O11 P2</t>
  </si>
  <si>
    <t>C27 H53 N5 O6</t>
  </si>
  <si>
    <t>C63 H122 N6 O13 P2</t>
  </si>
  <si>
    <t>C61 H118 N6 O13 P2</t>
  </si>
  <si>
    <t>C55 H107 N4 O5 P3 S</t>
  </si>
  <si>
    <t>C82 H149 N8 O10 P3 S</t>
  </si>
  <si>
    <t>C12 H22 O2</t>
  </si>
  <si>
    <t>C53 H80 N4 O6</t>
  </si>
  <si>
    <t>C57 H108 N6 O17 P2</t>
  </si>
  <si>
    <t>C20 H38 O7 S</t>
  </si>
  <si>
    <t>C15 H30 O2</t>
  </si>
  <si>
    <t>C44 H87 N O8</t>
  </si>
  <si>
    <t>C55 H107 N4 O6 P3 S</t>
  </si>
  <si>
    <t>C34 H72 N6 O2 S2</t>
  </si>
  <si>
    <t>C83 H143 N2 O11 P3</t>
  </si>
  <si>
    <t>C43 H79 N5 O5 P2</t>
  </si>
  <si>
    <t>C34 H67 N O12</t>
  </si>
  <si>
    <t>C17 H34 O2</t>
  </si>
  <si>
    <t>C18 H38 O5 S</t>
  </si>
  <si>
    <t>C42 H75 N5 O3</t>
  </si>
  <si>
    <t>C24 H51 N O10</t>
  </si>
  <si>
    <t>C90 H152 N7 O15 P S</t>
  </si>
  <si>
    <t>C38 H73 N2 O4 P</t>
  </si>
  <si>
    <t>C30 H58 O5 S</t>
  </si>
  <si>
    <t>C63 H122 N6 O15 P2</t>
  </si>
  <si>
    <t>C18 H34 N8 O5</t>
  </si>
  <si>
    <t>C47 H90 N6 O7 P2</t>
  </si>
  <si>
    <t>C12 H27 N O2</t>
  </si>
  <si>
    <t>C27 H52 N2 O4</t>
  </si>
  <si>
    <t>C20 H41 Cl N2 O2</t>
  </si>
  <si>
    <t>C25 H50 O2</t>
  </si>
  <si>
    <t>C11 H14 O3</t>
  </si>
  <si>
    <t>C21 H38 O4</t>
  </si>
  <si>
    <t>C23 H45 N5 O2</t>
  </si>
  <si>
    <t>C13 H28 O4 S</t>
  </si>
  <si>
    <t>C20 H43 N O4</t>
  </si>
  <si>
    <t>C30 H53 N O2</t>
  </si>
  <si>
    <t>C31 H65 N O S2</t>
  </si>
  <si>
    <t>C29 H53 N4 P S</t>
  </si>
  <si>
    <t>C71 H125 N2 O16 P</t>
  </si>
  <si>
    <t>C14 H29 N O2</t>
  </si>
  <si>
    <t>C15 H32 O3 S</t>
  </si>
  <si>
    <t>C67 H130 N6 O15 P2</t>
  </si>
  <si>
    <t>C29 H57 N5 O7</t>
  </si>
  <si>
    <t>C36 H53 N5 O4 P2</t>
  </si>
  <si>
    <t>C69 H134 N6 O16 P2</t>
  </si>
  <si>
    <t>C67 H130 N6 O13 P2</t>
  </si>
  <si>
    <t>C54 H113 O15 P3</t>
  </si>
  <si>
    <t>C74 H139 N8 O9 P3 S</t>
  </si>
  <si>
    <t>C65 H126 N6 O14 P2</t>
  </si>
  <si>
    <t>C18 H32 O2</t>
  </si>
  <si>
    <t>C45 H83 N5 O13</t>
  </si>
  <si>
    <t>C53 H47 Cl2 N O4 S</t>
  </si>
  <si>
    <t>C16 H31 N P2</t>
  </si>
  <si>
    <t>C18 H35 N O P2</t>
  </si>
  <si>
    <t>C69 H134 N6 O18 P2</t>
  </si>
  <si>
    <t>C24 H50 N2 O</t>
  </si>
  <si>
    <t>C21 H42 O6</t>
  </si>
  <si>
    <t>C44 H72 N4 S</t>
  </si>
  <si>
    <t>C20 H38 O2</t>
  </si>
  <si>
    <t>C12 H22 O11</t>
  </si>
  <si>
    <t>C55 H100 N6 O9 P2</t>
  </si>
  <si>
    <t>C26 H55 N O6</t>
  </si>
  <si>
    <t>C25 H32 N4 O2</t>
  </si>
  <si>
    <t>C43 H95 N10 O14 P</t>
  </si>
  <si>
    <t>C7 H13 N O3</t>
  </si>
  <si>
    <t>C42 H83 N O16</t>
  </si>
  <si>
    <t>C60 H97 N O6 P2</t>
  </si>
  <si>
    <t>C41 H75 N5 O11</t>
  </si>
  <si>
    <t>C35 H72 N3 O10 P</t>
  </si>
  <si>
    <t>C24 H49 N4 P</t>
  </si>
  <si>
    <t>C20 H36 O2</t>
  </si>
  <si>
    <t>C18 H34 O3</t>
  </si>
  <si>
    <t>C22 H45 N O</t>
  </si>
  <si>
    <t>C65 H126 N6 O16 P2</t>
  </si>
  <si>
    <t>C15 H32 O4 S</t>
  </si>
  <si>
    <t>C22 H42 O4</t>
  </si>
  <si>
    <t>C85 H161 N4 O16 P3 S</t>
  </si>
  <si>
    <t>C57 H88 N O8 P</t>
  </si>
  <si>
    <t>C14 H28 O2</t>
  </si>
  <si>
    <t>C30 H59 N O11</t>
  </si>
  <si>
    <t>C52 H95 N8 O P S4</t>
  </si>
  <si>
    <t>C71 H142 N5 O14 P3 S</t>
  </si>
  <si>
    <t>C14 H26 O2</t>
  </si>
  <si>
    <t>C48 H93 N4 O7 P3 S</t>
  </si>
  <si>
    <t>C22 H41 N O</t>
  </si>
  <si>
    <t>C74 H139 N8 O11 P3 S</t>
  </si>
  <si>
    <t>C43 H83 N5 O12</t>
  </si>
  <si>
    <t>C27 H54 N5 O6 P3 S</t>
  </si>
  <si>
    <t>C39 H75 N5 O10</t>
  </si>
  <si>
    <t>C19 H36 O2</t>
  </si>
  <si>
    <t>C59 H114 N6 O13 P2</t>
  </si>
  <si>
    <t>C83 H134 N4 O16</t>
  </si>
  <si>
    <t>C74 H138 N10 O14 P2</t>
  </si>
  <si>
    <t>C21 H41 N5 O3</t>
  </si>
  <si>
    <t>C26 H46 N4 O4</t>
  </si>
  <si>
    <t>C38 H67 N9 O5</t>
  </si>
  <si>
    <t>C15 H33 N</t>
  </si>
  <si>
    <t>C58 H104 N10 O4 S</t>
  </si>
  <si>
    <t>C41 H79 N5 O11</t>
  </si>
  <si>
    <t>C21 H36 N4 O2</t>
  </si>
  <si>
    <t>C81 H152 N6 O18 P2</t>
  </si>
  <si>
    <t>C20 H34 O2</t>
  </si>
  <si>
    <t>C48 H93 N O15</t>
  </si>
  <si>
    <t>C31 H68 N10 O2</t>
  </si>
  <si>
    <t>C47 H39 Cl N P S</t>
  </si>
  <si>
    <t>C76 H143 N8 O12 P3 S</t>
  </si>
  <si>
    <t>C71 H120 N O10 P</t>
  </si>
  <si>
    <t>C23 H45 N O3</t>
  </si>
  <si>
    <t>C90 H145 N9 O11 P2</t>
  </si>
  <si>
    <t>C63 H122 N6 O8 P2</t>
  </si>
  <si>
    <t>C24 H47 N O</t>
  </si>
  <si>
    <t>C25 H49 N5 O5</t>
  </si>
  <si>
    <t>C31 H61 N O6</t>
  </si>
  <si>
    <t>C29 H55 N5 O3</t>
  </si>
  <si>
    <t>C65 H122 N6 O18 P2</t>
  </si>
  <si>
    <t>C21 H44 O4</t>
  </si>
  <si>
    <t>C24 H48 O2</t>
  </si>
  <si>
    <t>C18 H15 O4 P</t>
  </si>
  <si>
    <t>C20 H41 N O3</t>
  </si>
  <si>
    <t>C36 H63 N9 O4</t>
  </si>
  <si>
    <t>C8 H15 N O3</t>
  </si>
  <si>
    <t>C27 H64 N9 O6 P</t>
  </si>
  <si>
    <t>C24 H30 N2 O2</t>
  </si>
  <si>
    <t>C29 H57 N O6</t>
  </si>
  <si>
    <t>C16 H33 N O2</t>
  </si>
  <si>
    <t>C31 H59 N5 O6</t>
  </si>
  <si>
    <t>C40 H82 O2 P2 S</t>
  </si>
  <si>
    <t>C61 H118 N6 O14 P2</t>
  </si>
  <si>
    <t>C22 H45 N O3</t>
  </si>
  <si>
    <t>C88 H161 N8 O13 P3 S</t>
  </si>
  <si>
    <t>C32 H64 O4</t>
  </si>
  <si>
    <t>C86 H159 N8 O17 P3 S</t>
  </si>
  <si>
    <t>C26 H34 N2 O2</t>
  </si>
  <si>
    <t>C22 H40 O2</t>
  </si>
  <si>
    <t>C22 H38 O2</t>
  </si>
  <si>
    <t>C77 H135 N4 O14 P3 S2</t>
  </si>
  <si>
    <t>C57 H86 N O4 P</t>
  </si>
  <si>
    <t>C18 H39 N O3</t>
  </si>
  <si>
    <t>C75 H150 N5 O16 P3 S</t>
  </si>
  <si>
    <t>C21 H41 N9 O S</t>
  </si>
  <si>
    <t>C18 H34 O2</t>
  </si>
  <si>
    <t>C19 H38 O4</t>
  </si>
  <si>
    <t>C77 H154 N5 O17 P3 S</t>
  </si>
  <si>
    <t>C9 H16 O6</t>
  </si>
  <si>
    <t>C49 H94 N3 O7 P3</t>
  </si>
  <si>
    <t>C23 H45 N5 O</t>
  </si>
  <si>
    <t>C63 H135 N10 O13 P3</t>
  </si>
  <si>
    <t>C22 H46 O5</t>
  </si>
  <si>
    <t>C31 H68 N2 O5 P2</t>
  </si>
  <si>
    <t>C78 H139 N2 O12 P</t>
  </si>
  <si>
    <t>C66 H128 N6 O9 P2</t>
  </si>
  <si>
    <t>C36 H67 N O2 P2</t>
  </si>
  <si>
    <t>C25 H45 N5 O</t>
  </si>
  <si>
    <t>C29 H45 O4 P</t>
  </si>
  <si>
    <t>C23 H47 N O4</t>
  </si>
  <si>
    <t>C78 H147 N8 O11 P3 S</t>
  </si>
  <si>
    <t>C35 H79 N7 O3 P2 S</t>
  </si>
  <si>
    <t>C59 H127 N10 O11 P3</t>
  </si>
  <si>
    <t>C13 H36 N9 O5 P</t>
  </si>
  <si>
    <t>C9 H17 N O4</t>
  </si>
  <si>
    <t>C18 H37 N O4</t>
  </si>
  <si>
    <t>C21 H55 Cl2 N10 O15 P3</t>
  </si>
  <si>
    <t>C88 H161 N8 O12 P3 S</t>
  </si>
  <si>
    <t>C60 H116 N6 O7 P2</t>
  </si>
  <si>
    <t>C24 H55 N7 O6</t>
  </si>
  <si>
    <t>C37 H71 N5 O8</t>
  </si>
  <si>
    <t>C31 H52 N O4 P</t>
  </si>
  <si>
    <t>C24 H51 N O6</t>
  </si>
  <si>
    <t>C31 H59 N4 O3 P</t>
  </si>
  <si>
    <t>C26 H55 N7 O5</t>
  </si>
  <si>
    <t>C67 H130 N6 O17 P2</t>
  </si>
  <si>
    <t>C14 H40 N10 O2</t>
  </si>
  <si>
    <t>C23 H47 N O5</t>
  </si>
  <si>
    <t>C22 H43 N O</t>
  </si>
  <si>
    <t>C45 H83 N5 O12</t>
  </si>
  <si>
    <t>C12 H26 O7</t>
  </si>
  <si>
    <t>C77 H150 N6 O18 P2</t>
  </si>
  <si>
    <t>C16 H34 O4 S</t>
  </si>
  <si>
    <t>C29 H63 N P2 S</t>
  </si>
  <si>
    <t>C9 H21 O P3</t>
  </si>
  <si>
    <t>C34 H69 N O10</t>
  </si>
  <si>
    <t>C41 H75 N5 O10</t>
  </si>
  <si>
    <t>C35 H74 N3 O8 P</t>
  </si>
  <si>
    <t>C20 H43 N</t>
  </si>
  <si>
    <t>C32 H73 N9 O2 P2 S</t>
  </si>
  <si>
    <t>C35 H67 N5 O7</t>
  </si>
  <si>
    <t>C18 H36 N2 O3</t>
  </si>
  <si>
    <t>C27 H46 O4 S</t>
  </si>
  <si>
    <t>C81 H126 N10 O15 P2</t>
  </si>
  <si>
    <t>C22 H42 O6</t>
  </si>
  <si>
    <t>C30 H56 O7</t>
  </si>
  <si>
    <t>C67 H111 N2 O P3</t>
  </si>
  <si>
    <t>C31 H67 N O P2 S</t>
  </si>
  <si>
    <t>C69 H134 N6 O10 P2</t>
  </si>
  <si>
    <t>C51 H80 N O4 P</t>
  </si>
  <si>
    <t>C24 H51 O4 P</t>
  </si>
  <si>
    <t>C12 H24 O2</t>
  </si>
  <si>
    <t>C49 H39 Cl2 N O4</t>
  </si>
  <si>
    <t>C20 H35 Cl N4</t>
  </si>
  <si>
    <t>C19 H34 O2</t>
  </si>
  <si>
    <t>C35 H78 N9 O8 P</t>
  </si>
  <si>
    <t>C27 H51 N5 O3</t>
  </si>
  <si>
    <t>C23 H52 N8 O P2</t>
  </si>
  <si>
    <t>C18 H33 N O2</t>
  </si>
  <si>
    <t>C36 H57 Cl N5 O4 P S5</t>
  </si>
  <si>
    <t>C34 H52 O10 P2</t>
  </si>
  <si>
    <t>C53 H84 N O5 P</t>
  </si>
  <si>
    <t>C6H18O3Si3</t>
  </si>
  <si>
    <t>Cyclotrisiloxane, hexamethyl</t>
  </si>
  <si>
    <t>C9H18</t>
  </si>
  <si>
    <t>1-Octene, 7-methyl</t>
  </si>
  <si>
    <t>C8H18</t>
  </si>
  <si>
    <t>Hexane, 3,3-dimethyl-</t>
  </si>
  <si>
    <t>C13H48O6</t>
  </si>
  <si>
    <t>C13H28</t>
  </si>
  <si>
    <t>Dodecane, 5-methyl-</t>
  </si>
  <si>
    <t>C22H30O8</t>
  </si>
  <si>
    <t>Valtrate</t>
  </si>
  <si>
    <t>C12H24</t>
  </si>
  <si>
    <t>1-Dodecene</t>
  </si>
  <si>
    <t>C14H22</t>
  </si>
  <si>
    <t>Benzene, 1,3-bis(1,1-dimethylethyl)-</t>
  </si>
  <si>
    <t>C10H22</t>
  </si>
  <si>
    <t>3-Ethyl-3-methylheptane</t>
  </si>
  <si>
    <t>C4H3NO2</t>
  </si>
  <si>
    <t>1-Pyrrole-2,5-dione</t>
  </si>
  <si>
    <t>C5H4F9NOS</t>
  </si>
  <si>
    <t>C7H16O</t>
  </si>
  <si>
    <t>1-Pentanol, 3,4-dimethyl</t>
  </si>
  <si>
    <t>C7H14O2</t>
  </si>
  <si>
    <t>Formic acid, 2-ethylbutyl ester</t>
  </si>
  <si>
    <t>C7H6O</t>
  </si>
  <si>
    <t>Benzaldehyde</t>
  </si>
  <si>
    <t>2,3,3-Trimethyl-1-hexene</t>
  </si>
  <si>
    <t>Octane, 3,3,-dimethyl</t>
  </si>
  <si>
    <t>C6H5Cl</t>
  </si>
  <si>
    <t>Chlorobenzene</t>
  </si>
  <si>
    <t>C9H20</t>
  </si>
  <si>
    <t>Heptane, 2,2,-dimethyl</t>
  </si>
  <si>
    <t>C6H12O</t>
  </si>
  <si>
    <t>Heptane, 2,2,4-trimethyl</t>
  </si>
  <si>
    <t>C8F18</t>
  </si>
  <si>
    <t>C5H11N</t>
  </si>
  <si>
    <t>2-Methylpyrrolidine</t>
  </si>
  <si>
    <t>C7H8</t>
  </si>
  <si>
    <t>Toluene</t>
  </si>
  <si>
    <t>C11H12F4O</t>
  </si>
  <si>
    <t>2,3,4,5-Tetrafluorobenzyl alcohol, 1-methylpropyl ether</t>
  </si>
  <si>
    <t>C4H8O</t>
  </si>
  <si>
    <t>Order</t>
  </si>
  <si>
    <t>Most Abundant Ion (m/z)</t>
  </si>
  <si>
    <t>Integer Mass (Da)</t>
  </si>
  <si>
    <t>DTXSID00193325</t>
  </si>
  <si>
    <t>DTXSID6027185</t>
  </si>
  <si>
    <t>DTXSID0059794</t>
  </si>
  <si>
    <t>DTXSID40334013</t>
  </si>
  <si>
    <t>DTXSID2073194</t>
  </si>
  <si>
    <t>DTXSID20194051</t>
  </si>
  <si>
    <t>DTXSID80185026</t>
  </si>
  <si>
    <t>DTXSID8039241</t>
  </si>
  <si>
    <t>DTXSID5026914</t>
  </si>
  <si>
    <t>DTXSID7021360</t>
  </si>
  <si>
    <t>DTXSID4020298</t>
  </si>
  <si>
    <t>DTXSID30348927</t>
  </si>
  <si>
    <t>DTXSID80143904</t>
  </si>
  <si>
    <t>DTXSID2021604</t>
  </si>
  <si>
    <t>DTXSID0061454</t>
  </si>
  <si>
    <t>DTXSID10169495</t>
  </si>
  <si>
    <t>CAS</t>
  </si>
  <si>
    <t>Ionization mode</t>
  </si>
  <si>
    <t>POS</t>
  </si>
  <si>
    <t>NEG</t>
  </si>
  <si>
    <t xml:space="preserve"> 2-(2-(2-(2-Hydroxyethoxy)ethoxy)ethoxy)ethyl stearate</t>
  </si>
  <si>
    <t xml:space="preserve"> N-(4-Hydroxybutyl)-10,12-hexacosadiynamide</t>
  </si>
  <si>
    <t xml:space="preserve"> 15,16-Dihydroxydotriacontanoic acid</t>
  </si>
  <si>
    <t xml:space="preserve"> 3,3'-Oxybis[1-(octyloxy)-2-propanol]</t>
  </si>
  <si>
    <t xml:space="preserve"> Tris(2-ethylhexyl) phosphate</t>
  </si>
  <si>
    <t>Database</t>
  </si>
  <si>
    <t>NIST14</t>
  </si>
  <si>
    <t>Perfluorooctane</t>
  </si>
  <si>
    <t>Predicted Formula</t>
  </si>
  <si>
    <t>4032-92-2</t>
  </si>
  <si>
    <t>52509-41-8</t>
  </si>
  <si>
    <t>DTXSID90617661</t>
  </si>
  <si>
    <t>541-05-9</t>
  </si>
  <si>
    <t>307-34-6</t>
  </si>
  <si>
    <t>17453-93-9</t>
  </si>
  <si>
    <t>563-16-6</t>
  </si>
  <si>
    <t>4110-44-5</t>
  </si>
  <si>
    <t>31078-10-1</t>
  </si>
  <si>
    <t>100-52-7</t>
  </si>
  <si>
    <t>112-41-4</t>
  </si>
  <si>
    <t>108-88-3</t>
  </si>
  <si>
    <t>108-90-7</t>
  </si>
  <si>
    <t>41720-98-3</t>
  </si>
  <si>
    <t>1014-60-4</t>
  </si>
  <si>
    <t>66-25-1</t>
  </si>
  <si>
    <t>1071-26-7</t>
  </si>
  <si>
    <t>17302-01-1</t>
  </si>
  <si>
    <t>DTXSID3049417</t>
  </si>
  <si>
    <t>541-59-3</t>
  </si>
  <si>
    <t>DTXSID50984245</t>
  </si>
  <si>
    <t>6570-87-2</t>
  </si>
  <si>
    <t>DTXSID3021516</t>
  </si>
  <si>
    <t>78-93-3</t>
  </si>
  <si>
    <t>Methyl ethyl ketone</t>
  </si>
  <si>
    <t>DTXSID40758199</t>
  </si>
  <si>
    <t>92773-52-9</t>
  </si>
  <si>
    <t>DTXSID50851165</t>
  </si>
  <si>
    <t>51604-73-0</t>
  </si>
  <si>
    <t>DTXSID20378773</t>
  </si>
  <si>
    <t>60742-60-1</t>
  </si>
  <si>
    <t>DTXSID9059331</t>
  </si>
  <si>
    <t>106-07-0</t>
  </si>
  <si>
    <t>DTXSID0063442</t>
  </si>
  <si>
    <t>4403-12-7</t>
  </si>
  <si>
    <t>Triethylene glycol monotridecyl ether</t>
  </si>
  <si>
    <t>Diphemanil</t>
  </si>
  <si>
    <t>DTXSID7046968</t>
  </si>
  <si>
    <t>15394-62-4</t>
  </si>
  <si>
    <t>DTXSID40767685</t>
  </si>
  <si>
    <t>127172-11-6</t>
  </si>
  <si>
    <t>22-KETO-21-THIA-3,6,9-TRIOXATRICOSAN-1-OL</t>
  </si>
  <si>
    <t>DTXSID00393282</t>
  </si>
  <si>
    <t>130727-50-3</t>
  </si>
  <si>
    <t>1-Hexadecanesulfonic acid</t>
  </si>
  <si>
    <t>DTXSID6073362</t>
  </si>
  <si>
    <t>6140-88-1</t>
  </si>
  <si>
    <t>DTXSID0065016</t>
  </si>
  <si>
    <t>10248-74-5</t>
  </si>
  <si>
    <t>DTXSID0041197</t>
  </si>
  <si>
    <t>373-49-9</t>
  </si>
  <si>
    <t>DTXSID50776405</t>
  </si>
  <si>
    <t>160510-45-2</t>
  </si>
  <si>
    <t>Methyl palmitoleate</t>
  </si>
  <si>
    <t>DTXSID00897351</t>
  </si>
  <si>
    <t>1120-25-8</t>
  </si>
  <si>
    <t>DTXSID6044359</t>
  </si>
  <si>
    <t>Pentadecan-15-olide</t>
  </si>
  <si>
    <t>106-02-5</t>
  </si>
  <si>
    <t>DTXSID80892425</t>
  </si>
  <si>
    <t>7434-40-4</t>
  </si>
  <si>
    <t>Decyltetraoxyethylene glycol monoether</t>
  </si>
  <si>
    <t>DTXSID50234151</t>
  </si>
  <si>
    <t>85068-68-4</t>
  </si>
  <si>
    <t>Hexadecanoic acid, 2-sulfo-, 1-methyl ester</t>
  </si>
  <si>
    <t>DTXSID50863304</t>
  </si>
  <si>
    <t>58849-75-5</t>
  </si>
  <si>
    <t>Methyl 10-undecenoate</t>
  </si>
  <si>
    <t>DTXSID5046566</t>
  </si>
  <si>
    <t>111-81-9</t>
  </si>
  <si>
    <t>Pentadecanoic acid</t>
  </si>
  <si>
    <t>DTXSID2021652</t>
  </si>
  <si>
    <t>1002-84-2</t>
  </si>
  <si>
    <t>Heptadecanoic acid</t>
  </si>
  <si>
    <t>DTXSID5021596</t>
  </si>
  <si>
    <t>506-12-7</t>
  </si>
  <si>
    <t>Didodecyl 3,3'-sulphinylbispropionate</t>
  </si>
  <si>
    <t>DTXSID20169284</t>
  </si>
  <si>
    <t>17243-14-0</t>
  </si>
  <si>
    <t>DTXSID80804407</t>
  </si>
  <si>
    <t>62881-12-3</t>
  </si>
  <si>
    <t>Methyl tetracosanoic acid</t>
  </si>
  <si>
    <t>DTXSID50179174</t>
  </si>
  <si>
    <t>2442-49-1</t>
  </si>
  <si>
    <t>DTXSID3020209</t>
  </si>
  <si>
    <t>94-26-8</t>
  </si>
  <si>
    <t>DTXSID2048032</t>
  </si>
  <si>
    <t>7328-26-9</t>
  </si>
  <si>
    <t>N,N-Bis(2-hydroxyethyl)-3-(tridecyloxy)propan-1-amine N-oxide</t>
  </si>
  <si>
    <t>DTXSID30988125</t>
  </si>
  <si>
    <t>68478-66-0</t>
  </si>
  <si>
    <t>Laurylethanolamide</t>
  </si>
  <si>
    <t>DTXSID5025493</t>
  </si>
  <si>
    <t>142-78-9</t>
  </si>
  <si>
    <t>DTXSID2025505</t>
  </si>
  <si>
    <t>60-33-3</t>
  </si>
  <si>
    <t>DTXSID9066128</t>
  </si>
  <si>
    <t>Octadecanamide, N-[2-(diethylamino)ethyl]-</t>
  </si>
  <si>
    <t>16889-14-8</t>
  </si>
  <si>
    <t>DTXSID90709131</t>
  </si>
  <si>
    <t>122546-20-7</t>
  </si>
  <si>
    <t>DTXSID3047633</t>
  </si>
  <si>
    <t>Ethyl oleate</t>
  </si>
  <si>
    <t>111-62-6</t>
  </si>
  <si>
    <t>DTXSID3048102</t>
  </si>
  <si>
    <t>D-Trehalose</t>
  </si>
  <si>
    <t>99-20-7</t>
  </si>
  <si>
    <t>DTXSID80181760</t>
  </si>
  <si>
    <t>27315-91-9</t>
  </si>
  <si>
    <t>N-Isovaleroylglycine</t>
  </si>
  <si>
    <t>DTXSID00338092</t>
  </si>
  <si>
    <t>16284-60-9</t>
  </si>
  <si>
    <t>9,12-Octadecadienoic acid (9Z,12Z)-, ethyl ester</t>
  </si>
  <si>
    <t>DTXSID1060269</t>
  </si>
  <si>
    <t>544-35-4</t>
  </si>
  <si>
    <t>Pentadecyl sulfuric acid</t>
  </si>
  <si>
    <t>DTXSID00196452</t>
  </si>
  <si>
    <t>45247-34-5</t>
  </si>
  <si>
    <t>Bis(2-ethylhexyl)hexanedioate</t>
  </si>
  <si>
    <t>DTXSID0020606</t>
  </si>
  <si>
    <t>103-23-1</t>
  </si>
  <si>
    <t>Tetradecanoic acid</t>
  </si>
  <si>
    <t>DTXSID6021666</t>
  </si>
  <si>
    <t>544-63-8</t>
  </si>
  <si>
    <t>DTXSID2023193</t>
  </si>
  <si>
    <t>63-42-3</t>
  </si>
  <si>
    <t>9-Octadecenoic acid, methyl ester, (9E)-</t>
  </si>
  <si>
    <t>DTXSID40883778</t>
  </si>
  <si>
    <t>1937-62-8</t>
  </si>
  <si>
    <t>N,N'-(4-Methyl-1,3-phenylene)bis(N'-hexylurea)</t>
  </si>
  <si>
    <t>DTXSID30558680</t>
  </si>
  <si>
    <t>61657-50-9</t>
  </si>
  <si>
    <t>Dihomo-gamma-linolenic acid (DGLA; cis-20:3n-6)</t>
  </si>
  <si>
    <t>DTXSID00912351</t>
  </si>
  <si>
    <t>1783-84-2</t>
  </si>
  <si>
    <t>DTXSID40400121</t>
  </si>
  <si>
    <t>79564-73-1</t>
  </si>
  <si>
    <t>DTXSID90341651</t>
  </si>
  <si>
    <t>56630-63-8</t>
  </si>
  <si>
    <t>365.365765 </t>
  </si>
  <si>
    <t>557-59-5</t>
  </si>
  <si>
    <t>DTXSID6021664</t>
  </si>
  <si>
    <t>Tetracosanoic acid</t>
  </si>
  <si>
    <t>DTXSID1021952</t>
  </si>
  <si>
    <t>115-86-6</t>
  </si>
  <si>
    <t>DTXSID20156452</t>
  </si>
  <si>
    <t>N-Acetyl dihydrosphingosine</t>
  </si>
  <si>
    <t>13031-64-6</t>
  </si>
  <si>
    <t>N-Caproylglycine</t>
  </si>
  <si>
    <t>DTXSID60178739</t>
  </si>
  <si>
    <t>24003-67-6</t>
  </si>
  <si>
    <t>DTXSID2022963</t>
  </si>
  <si>
    <t>309-29-5</t>
  </si>
  <si>
    <t>DTXSID60328318</t>
  </si>
  <si>
    <t>7769-79-1</t>
  </si>
  <si>
    <t>N,N-Bis(2-hydroxyethyl)octadecanamide</t>
  </si>
  <si>
    <t>DTXSID4059091</t>
  </si>
  <si>
    <t>93-82-3</t>
  </si>
  <si>
    <t>DTXSID60773283</t>
  </si>
  <si>
    <t>192941-71-2</t>
  </si>
  <si>
    <t>DTXSID1025809</t>
  </si>
  <si>
    <t>112-80-1</t>
  </si>
  <si>
    <t>600157-01-5</t>
  </si>
  <si>
    <t>DTXSID40797104</t>
  </si>
  <si>
    <t>DTXSID40184979</t>
  </si>
  <si>
    <t>N-((1,1-Dimethylethoxy)carbonyl)-2-methyl-alanine</t>
  </si>
  <si>
    <t>30992-29-1</t>
  </si>
  <si>
    <t>DTXSID80304472</t>
  </si>
  <si>
    <t>36749-80-1</t>
  </si>
  <si>
    <t>DTXSID4026929</t>
  </si>
  <si>
    <t>112-84-5</t>
  </si>
  <si>
    <t>Hexaethylene glycol</t>
  </si>
  <si>
    <t>DTXSID2058629</t>
  </si>
  <si>
    <t>2615-15-8</t>
  </si>
  <si>
    <t>Hexyldecyl hydrogen sulfate</t>
  </si>
  <si>
    <t>DTXSID7047982</t>
  </si>
  <si>
    <t>143-02-2</t>
  </si>
  <si>
    <t>N,N-Dimethyl-1-octadecanamine</t>
  </si>
  <si>
    <t>DTXSID4027026</t>
  </si>
  <si>
    <t>124-28-7</t>
  </si>
  <si>
    <t>Cholesterol sulfate</t>
  </si>
  <si>
    <t>DTXSID0021414</t>
  </si>
  <si>
    <t>78-42-2</t>
  </si>
  <si>
    <t>DTXSID5021590</t>
  </si>
  <si>
    <t>Dodecanoic acid</t>
  </si>
  <si>
    <t>143-07-7</t>
  </si>
  <si>
    <t>Methyl octadeca-9,12-dienoate</t>
  </si>
  <si>
    <t>DTXSID80859199</t>
  </si>
  <si>
    <t>NOCAS_85199</t>
  </si>
  <si>
    <t>Tetraethylene glycol monododecyl ether</t>
  </si>
  <si>
    <t>Diglyceryl stearate</t>
  </si>
  <si>
    <t>Ethanol, 2,2'-(octylimino)bis-</t>
  </si>
  <si>
    <t>DTXSID3065906</t>
  </si>
  <si>
    <t>15520-05-5</t>
  </si>
  <si>
    <t>12694-22-3</t>
  </si>
  <si>
    <t>5703-94-6</t>
  </si>
  <si>
    <t>DTXSID10205645</t>
  </si>
  <si>
    <t>5274-68-0</t>
  </si>
  <si>
    <t>DTXSID3063752</t>
  </si>
  <si>
    <t>26545-74-4</t>
  </si>
  <si>
    <t>Glyceryl monolinoleate</t>
  </si>
  <si>
    <t>DTXSID90894435</t>
  </si>
  <si>
    <t>Ricinelaidic acid</t>
  </si>
  <si>
    <t>540-12-5</t>
  </si>
  <si>
    <t>Triethylene glycol pentadecyl ether</t>
  </si>
  <si>
    <t>16468-03-4</t>
  </si>
  <si>
    <t>DTXSID8062529</t>
  </si>
  <si>
    <t>2570-26-5</t>
  </si>
  <si>
    <t>Pentadecylamine</t>
  </si>
  <si>
    <t>Butyl linoleate</t>
  </si>
  <si>
    <t>2634-45-9</t>
  </si>
  <si>
    <t>3179-47-3</t>
  </si>
  <si>
    <t>Decyl methacrylate</t>
  </si>
  <si>
    <t>DTXSID6024915</t>
  </si>
  <si>
    <t>Tridecyl hydrogen sulfate</t>
  </si>
  <si>
    <t>2-((3-(Dodecyloxy)propyl)(2-(2-hydroxyethoxy)ethyl)amino)ethanol</t>
  </si>
  <si>
    <t>Butylparaben</t>
  </si>
  <si>
    <t>N-(6-Aminohexyl)-2-chloro-N-(2-hydroxydodecyl)acetamide</t>
  </si>
  <si>
    <t>Linoleic acid</t>
  </si>
  <si>
    <t>2,3-Dihydroxypropyl 2,2-dihydroxyoctadecanoate</t>
  </si>
  <si>
    <t>Pipebuzone</t>
  </si>
  <si>
    <t>Palmitoleic acid</t>
  </si>
  <si>
    <t>11-(Dodecanoylamino)undecanoic acid</t>
  </si>
  <si>
    <t>1-(3,7,11,15-Tetramethylhexadecanoyl)pyrrolidine</t>
  </si>
  <si>
    <t>2-{2-[2-(Dodecyloxy)ethoxy]ethoxy}acetamide</t>
  </si>
  <si>
    <t>Oleic acid</t>
  </si>
  <si>
    <t>1,1-Diphenyl-12,15,18,21-tetraoxa-1-phosphadocosane</t>
  </si>
  <si>
    <t>2-Aminohexadecanoic acid</t>
  </si>
  <si>
    <t>Doxapram</t>
  </si>
  <si>
    <t>Triphenyl phosphate</t>
  </si>
  <si>
    <t>1,2-Ethanediylbis(oxy-2,1-ethanediyl) diheptanoate</t>
  </si>
  <si>
    <t>16-Propyl-3,6,9,12,15-pentaoxapentacosan-1-ol</t>
  </si>
  <si>
    <t>2-(Bis(2-hydroxyethyl)amino)ethyl stearate</t>
  </si>
  <si>
    <t>S-(11-{2-[2-(2-Hydroxyethoxy)ethoxy]ethoxy}undecyl) ethanethioate</t>
  </si>
  <si>
    <t>2,5,8,11,14-Pentaoxatetracosane</t>
  </si>
  <si>
    <t>2-Decyl-1,4,7,10,13,16-hexaoxacyclooctadecane</t>
  </si>
  <si>
    <t>[(6-Heptadecyl-1,3,5-triazine-2,4-diyl)diimino]dimethanol</t>
  </si>
  <si>
    <t>9-Decyl-3,6,12-trioxa-9-azatetradecane-1,14-diol</t>
  </si>
  <si>
    <t>554-62-1</t>
  </si>
  <si>
    <t>Phytosphingosine</t>
  </si>
  <si>
    <t>317.292994 </t>
  </si>
  <si>
    <t>DTXSID80203951</t>
  </si>
  <si>
    <t>Glyceryl palmitate</t>
  </si>
  <si>
    <t>542-44-9</t>
  </si>
  <si>
    <t>DTXSID00891470</t>
  </si>
  <si>
    <t>330.27701 </t>
  </si>
  <si>
    <t>134450-05-8</t>
  </si>
  <si>
    <t>DTXSID10768164</t>
  </si>
  <si>
    <t>390.334525 </t>
  </si>
  <si>
    <t>DTXSID90990724</t>
  </si>
  <si>
    <t>N-(2-Hydroxyethyl)-N-(2-hydroxyoctadecyl)-beta-alanine</t>
  </si>
  <si>
    <t>70521-73-2</t>
  </si>
  <si>
    <t>401.350509 </t>
  </si>
  <si>
    <t>59409-41-5</t>
  </si>
  <si>
    <t>1256-86-6</t>
  </si>
  <si>
    <t>94-28-0</t>
  </si>
  <si>
    <t>Triethylene glycol bis(2-ethylhexanoate)</t>
  </si>
  <si>
    <t>DTXSID3026564</t>
  </si>
  <si>
    <t>402.298139 </t>
  </si>
  <si>
    <t>Tricaprylyl citrate</t>
  </si>
  <si>
    <t>528.402604 </t>
  </si>
  <si>
    <t>DTXSID30167837</t>
  </si>
  <si>
    <t>16502-99-1</t>
  </si>
  <si>
    <t>DTXSID60708070</t>
  </si>
  <si>
    <t>923977-01-9</t>
  </si>
  <si>
    <t>18-Aminooctadeca-9,12-dienoic acid</t>
  </si>
  <si>
    <t>295.251129 </t>
  </si>
  <si>
    <t>DTXSID4045008</t>
  </si>
  <si>
    <t>10182-91-9</t>
  </si>
  <si>
    <t>N,N,N-trimethyldodecan-1-aminium</t>
  </si>
  <si>
    <t>Erucamide</t>
  </si>
  <si>
    <t>89275-49-0</t>
  </si>
  <si>
    <t>DTXSID00752956</t>
  </si>
  <si>
    <t>N-(4-Hydroxybutyl)-10,12-hexacosadiynamide</t>
  </si>
  <si>
    <t>Tetradecyl methanesulfonate</t>
  </si>
  <si>
    <t>N,N-Bis{2-[2-(2-methoxyethoxy)ethoxy]ethyl}-1-dodecanamine</t>
  </si>
  <si>
    <t>Docosanamide</t>
  </si>
  <si>
    <t>2-(2-Butoxyethoxy)-N,N-bis[2-(2-butoxyethoxy)ethyl]ethanamine</t>
  </si>
  <si>
    <t>Docusate hydrogen</t>
  </si>
  <si>
    <t>DTXSID1044279</t>
  </si>
  <si>
    <t>10041-19-7</t>
  </si>
  <si>
    <t>621-61-4</t>
  </si>
  <si>
    <t>6222-16-8</t>
  </si>
  <si>
    <t>DTXSID00211275</t>
  </si>
  <si>
    <t>DTXSID10827629</t>
  </si>
  <si>
    <t>84551-28-0</t>
  </si>
  <si>
    <t>3061-75-4</t>
  </si>
  <si>
    <t>DTXSID7062821</t>
  </si>
  <si>
    <t>20605-01-0</t>
  </si>
  <si>
    <t>52184-03-9</t>
  </si>
  <si>
    <t>DTXSID30399338</t>
  </si>
  <si>
    <t>34454-97-2</t>
  </si>
  <si>
    <t>DTXSID0067848</t>
  </si>
  <si>
    <t>13151-06-9</t>
  </si>
  <si>
    <t>Hexal</t>
  </si>
  <si>
    <t>1-butanesulfimide, 1,1,2,2,3,3,4,4,4-nofluoro-N-methyl-</t>
  </si>
  <si>
    <t>CASRN</t>
  </si>
  <si>
    <t>Importance Factor (OPLS-DA Model)</t>
  </si>
  <si>
    <t>DTXSID70873440</t>
  </si>
  <si>
    <t>2-Monostearoylglycerol</t>
  </si>
  <si>
    <t>Propanedioic acid, 2,2-bis(hydroxymethyl)-, 1,3-diethyl ester</t>
  </si>
  <si>
    <t>DTXSID10885143</t>
  </si>
  <si>
    <t>N²-(1-Hydroxydodecylidene)lysine</t>
  </si>
  <si>
    <t>DTXSID50974823</t>
  </si>
  <si>
    <t>328.272593 </t>
  </si>
  <si>
    <t>358.30831 </t>
  </si>
  <si>
    <t> 226.19328 </t>
  </si>
  <si>
    <t>228.268577 </t>
  </si>
  <si>
    <t>Retention Time (min)</t>
  </si>
  <si>
    <t>ChemSpider</t>
  </si>
  <si>
    <r>
      <t>(2</t>
    </r>
    <r>
      <rPr>
        <i/>
        <sz val="12"/>
        <rFont val="Calibri"/>
        <family val="2"/>
        <scheme val="minor"/>
      </rPr>
      <t>E</t>
    </r>
    <r>
      <rPr>
        <sz val="12"/>
        <rFont val="Calibri"/>
        <family val="2"/>
        <scheme val="minor"/>
      </rPr>
      <t>,4</t>
    </r>
    <r>
      <rPr>
        <i/>
        <sz val="12"/>
        <rFont val="Calibri"/>
        <family val="2"/>
        <scheme val="minor"/>
      </rPr>
      <t>Z</t>
    </r>
    <r>
      <rPr>
        <sz val="12"/>
        <rFont val="Calibri"/>
        <family val="2"/>
        <scheme val="minor"/>
      </rPr>
      <t>)-</t>
    </r>
    <r>
      <rPr>
        <i/>
        <sz val="12"/>
        <rFont val="Calibri"/>
        <family val="2"/>
        <scheme val="minor"/>
      </rPr>
      <t>N</t>
    </r>
    <r>
      <rPr>
        <sz val="12"/>
        <rFont val="Calibri"/>
        <family val="2"/>
        <scheme val="minor"/>
      </rPr>
      <t>-(2-methylpropyl)octadeca-2,4-dienamide</t>
    </r>
  </si>
  <si>
    <t>Chemical Name</t>
  </si>
  <si>
    <t>Mass Error (ppm)</t>
  </si>
  <si>
    <t>Accurate Mass (Instrument) (Da)</t>
  </si>
  <si>
    <t>Monoisotopic Mass (Chemical) (Da)</t>
  </si>
  <si>
    <r>
      <t>DTXSID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Level of Confidence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Level of confidence assigned using scale of Schymanski </t>
    </r>
    <r>
      <rPr>
        <i/>
        <sz val="12"/>
        <color theme="1"/>
        <rFont val="Calibri"/>
        <family val="2"/>
        <scheme val="minor"/>
      </rPr>
      <t xml:space="preserve">et al. </t>
    </r>
    <r>
      <rPr>
        <sz val="12"/>
        <color theme="1"/>
        <rFont val="Calibri"/>
        <family val="2"/>
        <scheme val="minor"/>
      </rPr>
      <t>2014.</t>
    </r>
  </si>
  <si>
    <r>
      <t>Chemical Name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Chemical identifications are based on a top match search in the NIST library. These should be considered level 3 hits on the confidence scale of Schymanski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2014.</t>
    </r>
  </si>
  <si>
    <t>Schymanski EL, Jeon J, Gulde R, Fenner K, Ruff M, Singer HP, Hollender J, 2014. Identifying Small Molecules via High Resolution Mass Spectrometry: Communicating Confidence. Environmental Science &amp; Technology 48(4):2097-8.</t>
  </si>
  <si>
    <t>Supplemental Table S1: Annotations for LC-MS Data</t>
  </si>
  <si>
    <t>Supplemental Table S2: Annotations for GC-MS Data</t>
  </si>
  <si>
    <t>Lactose (formate adduct)</t>
  </si>
  <si>
    <t>Lactose (ammonium adduct)</t>
  </si>
  <si>
    <t xml:space="preserve">DTXSID70864338 </t>
  </si>
  <si>
    <r>
      <t>DTXSID201016719</t>
    </r>
    <r>
      <rPr>
        <sz val="12"/>
        <color theme="1"/>
        <rFont val="Calibri"/>
        <family val="2"/>
        <scheme val="minor"/>
      </rPr>
      <t xml:space="preserve"> </t>
    </r>
  </si>
  <si>
    <t>DTXSID701016819</t>
  </si>
  <si>
    <t>DTXSID001016820</t>
  </si>
  <si>
    <t>DTXSID701016821</t>
  </si>
  <si>
    <t>DTXSID401016822</t>
  </si>
  <si>
    <t>DTXSID101016823</t>
  </si>
  <si>
    <t>DTXSID801016824</t>
  </si>
  <si>
    <t>Unavailable</t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DTXSID: DSSTox Substance identifer, as provided by the EPA CompTox Chemicals Dashboard https://comptox.epa.gov/dashboar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212121"/>
      <name val="Segoe UI"/>
      <family val="2"/>
    </font>
    <font>
      <sz val="12"/>
      <color rgb="FF363636"/>
      <name val="Calibri"/>
      <family val="2"/>
      <scheme val="minor"/>
    </font>
    <font>
      <i/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1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/>
    <xf numFmtId="164" fontId="0" fillId="0" borderId="0" xfId="0" applyNumberFormat="1" applyFill="1" applyAlignment="1">
      <alignment horizontal="center"/>
    </xf>
    <xf numFmtId="49" fontId="0" fillId="0" borderId="0" xfId="0" applyNumberFormat="1" applyFill="1" applyBorder="1" applyProtection="1">
      <protection locked="0"/>
    </xf>
    <xf numFmtId="0" fontId="0" fillId="0" borderId="0" xfId="0" applyFill="1" applyBorder="1" applyProtection="1">
      <protection locked="0"/>
    </xf>
    <xf numFmtId="0" fontId="3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/>
    <xf numFmtId="1" fontId="1" fillId="0" borderId="0" xfId="0" applyNumberFormat="1" applyFont="1" applyFill="1" applyAlignment="1">
      <alignment horizontal="center"/>
    </xf>
    <xf numFmtId="0" fontId="0" fillId="3" borderId="0" xfId="0" applyFill="1"/>
    <xf numFmtId="0" fontId="2" fillId="0" borderId="0" xfId="0" applyFont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 applyProtection="1">
      <alignment horizontal="center"/>
      <protection locked="0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vertical="center"/>
    </xf>
    <xf numFmtId="0" fontId="9" fillId="0" borderId="0" xfId="0" applyFont="1" applyFill="1"/>
    <xf numFmtId="0" fontId="10" fillId="0" borderId="0" xfId="0" applyFont="1" applyFill="1" applyBorder="1" applyProtection="1">
      <protection locked="0"/>
    </xf>
    <xf numFmtId="0" fontId="9" fillId="0" borderId="0" xfId="0" applyFont="1" applyFill="1" applyAlignment="1">
      <alignment vertical="center"/>
    </xf>
    <xf numFmtId="0" fontId="0" fillId="0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comptox.epa.gov/dashboard/dsstoxdb/results?search=DTXSID2021652" TargetMode="External"/><Relationship Id="rId21" Type="http://schemas.openxmlformats.org/officeDocument/2006/relationships/hyperlink" Target="https://comptox.epa.gov/dashboard/dsstoxdb/results?search=DTXSID5021596" TargetMode="External"/><Relationship Id="rId42" Type="http://schemas.openxmlformats.org/officeDocument/2006/relationships/hyperlink" Target="https://comptox.epa.gov/dashboard/dsstoxdb/results?search=DTXSID2048032" TargetMode="External"/><Relationship Id="rId47" Type="http://schemas.openxmlformats.org/officeDocument/2006/relationships/hyperlink" Target="https://comptox.epa.gov/dashboard/dsstoxdb/results?search=DTXSID2023193" TargetMode="External"/><Relationship Id="rId63" Type="http://schemas.openxmlformats.org/officeDocument/2006/relationships/hyperlink" Target="https://comptox.epa.gov/dashboard/dsstoxdb/results?search=DTXSID80304472" TargetMode="External"/><Relationship Id="rId68" Type="http://schemas.openxmlformats.org/officeDocument/2006/relationships/hyperlink" Target="https://comptox.epa.gov/dashboard/dsstoxdb/results?search=DTXSID4027026" TargetMode="External"/><Relationship Id="rId84" Type="http://schemas.openxmlformats.org/officeDocument/2006/relationships/hyperlink" Target="https://comptox.epa.gov/dashboard/dsstoxdb/results?search=DTXSID10768164" TargetMode="External"/><Relationship Id="rId89" Type="http://schemas.openxmlformats.org/officeDocument/2006/relationships/hyperlink" Target="https://comptox.epa.gov/dashboard/dsstoxdb/results?search=DTXSID60708070" TargetMode="External"/><Relationship Id="rId16" Type="http://schemas.openxmlformats.org/officeDocument/2006/relationships/hyperlink" Target="https://comptox.epa.gov/dashboard/dsstoxdb/results?search=DTXSID50234151" TargetMode="External"/><Relationship Id="rId11" Type="http://schemas.openxmlformats.org/officeDocument/2006/relationships/hyperlink" Target="https://comptox.epa.gov/dashboard/dsstoxdb/results?search=DTXSID0041197" TargetMode="External"/><Relationship Id="rId32" Type="http://schemas.openxmlformats.org/officeDocument/2006/relationships/hyperlink" Target="https://comptox.epa.gov/dashboard/dsstoxdb/results?search=DTXSID00897351" TargetMode="External"/><Relationship Id="rId37" Type="http://schemas.openxmlformats.org/officeDocument/2006/relationships/hyperlink" Target="https://comptox.epa.gov/dashboard/dsstoxdb/results?search=DTXSID80181760" TargetMode="External"/><Relationship Id="rId53" Type="http://schemas.openxmlformats.org/officeDocument/2006/relationships/hyperlink" Target="https://comptox.epa.gov/dashboard/dsstoxdb/results?search=DTXSID6021666" TargetMode="External"/><Relationship Id="rId58" Type="http://schemas.openxmlformats.org/officeDocument/2006/relationships/hyperlink" Target="https://comptox.epa.gov/dashboard/dsstoxdb/results?search=DTXSID60328318" TargetMode="External"/><Relationship Id="rId74" Type="http://schemas.openxmlformats.org/officeDocument/2006/relationships/hyperlink" Target="https://comptox.epa.gov/dashboard/dsstoxdb/results?search=DTXSID10205645" TargetMode="External"/><Relationship Id="rId79" Type="http://schemas.openxmlformats.org/officeDocument/2006/relationships/hyperlink" Target="https://comptox.epa.gov/dashboard/dsstoxdb/results?search=DTXSID10205645" TargetMode="External"/><Relationship Id="rId102" Type="http://schemas.openxmlformats.org/officeDocument/2006/relationships/printerSettings" Target="../printerSettings/printerSettings1.bin"/><Relationship Id="rId5" Type="http://schemas.openxmlformats.org/officeDocument/2006/relationships/hyperlink" Target="https://comptox.epa.gov/dashboard/dsstoxdb/results?search=DTXSID0063442" TargetMode="External"/><Relationship Id="rId90" Type="http://schemas.openxmlformats.org/officeDocument/2006/relationships/hyperlink" Target="https://comptox.epa.gov/dashboard/dsstoxdb/results?search=DTXSID6021664" TargetMode="External"/><Relationship Id="rId95" Type="http://schemas.openxmlformats.org/officeDocument/2006/relationships/hyperlink" Target="https://comptox.epa.gov/dashboard/dsstoxdb/results?search=DTXSID00211275" TargetMode="External"/><Relationship Id="rId22" Type="http://schemas.openxmlformats.org/officeDocument/2006/relationships/hyperlink" Target="https://comptox.epa.gov/dashboard/dsstoxdb/results?search=DTXSID20169284" TargetMode="External"/><Relationship Id="rId27" Type="http://schemas.openxmlformats.org/officeDocument/2006/relationships/hyperlink" Target="https://comptox.epa.gov/dashboard/dsstoxdb/results?search=DTXSID00897351" TargetMode="External"/><Relationship Id="rId43" Type="http://schemas.openxmlformats.org/officeDocument/2006/relationships/hyperlink" Target="https://comptox.epa.gov/dashboard/dsstoxdb/results?search=DTXSID00196452" TargetMode="External"/><Relationship Id="rId48" Type="http://schemas.openxmlformats.org/officeDocument/2006/relationships/hyperlink" Target="https://comptox.epa.gov/dashboard/dsstoxdb/results?search=DTXSID2023193" TargetMode="External"/><Relationship Id="rId64" Type="http://schemas.openxmlformats.org/officeDocument/2006/relationships/hyperlink" Target="https://comptox.epa.gov/dashboard/dsstoxdb/results?search=DTXSID1025809" TargetMode="External"/><Relationship Id="rId69" Type="http://schemas.openxmlformats.org/officeDocument/2006/relationships/hyperlink" Target="https://comptox.epa.gov/dashboard/dsstoxdb/results?search=DTXSID0021414" TargetMode="External"/><Relationship Id="rId80" Type="http://schemas.openxmlformats.org/officeDocument/2006/relationships/hyperlink" Target="https://comptox.epa.gov/dashboard/dsstoxdb/results?search=DTXSID90341651" TargetMode="External"/><Relationship Id="rId85" Type="http://schemas.openxmlformats.org/officeDocument/2006/relationships/hyperlink" Target="https://comptox.epa.gov/dashboard/dsstoxdb/results?search=DTXSID10205645" TargetMode="External"/><Relationship Id="rId12" Type="http://schemas.openxmlformats.org/officeDocument/2006/relationships/hyperlink" Target="https://comptox.epa.gov/dashboard/dsstoxdb/results?search=DTXSID50776405" TargetMode="External"/><Relationship Id="rId17" Type="http://schemas.openxmlformats.org/officeDocument/2006/relationships/hyperlink" Target="https://comptox.epa.gov/dashboard/dsstoxdb/results?search=DTXSID50863304" TargetMode="External"/><Relationship Id="rId25" Type="http://schemas.openxmlformats.org/officeDocument/2006/relationships/hyperlink" Target="https://comptox.epa.gov/dashboard/dsstoxdb/results?search=DTXSID3020209" TargetMode="External"/><Relationship Id="rId33" Type="http://schemas.openxmlformats.org/officeDocument/2006/relationships/hyperlink" Target="https://comptox.epa.gov/dashboard/dsstoxdb/results?search=DTXSID9066128" TargetMode="External"/><Relationship Id="rId38" Type="http://schemas.openxmlformats.org/officeDocument/2006/relationships/hyperlink" Target="https://comptox.epa.gov/dashboard/dsstoxdb/results?search=DTXSID00338092" TargetMode="External"/><Relationship Id="rId46" Type="http://schemas.openxmlformats.org/officeDocument/2006/relationships/hyperlink" Target="https://comptox.epa.gov/dashboard/dsstoxdb/results?search=DTXSID6021666" TargetMode="External"/><Relationship Id="rId59" Type="http://schemas.openxmlformats.org/officeDocument/2006/relationships/hyperlink" Target="https://comptox.epa.gov/dashboard/dsstoxdb/results?search=DTXSID4059091" TargetMode="External"/><Relationship Id="rId67" Type="http://schemas.openxmlformats.org/officeDocument/2006/relationships/hyperlink" Target="https://comptox.epa.gov/dashboard/dsstoxdb/results?search=DTXSID7047982" TargetMode="External"/><Relationship Id="rId20" Type="http://schemas.openxmlformats.org/officeDocument/2006/relationships/hyperlink" Target="https://comptox.epa.gov/dashboard/dsstoxdb/results?search=DTXSID5021596" TargetMode="External"/><Relationship Id="rId41" Type="http://schemas.openxmlformats.org/officeDocument/2006/relationships/hyperlink" Target="https://comptox.epa.gov/dashboard/dsstoxdb/results?search=DTXSID0041197" TargetMode="External"/><Relationship Id="rId54" Type="http://schemas.openxmlformats.org/officeDocument/2006/relationships/hyperlink" Target="https://comptox.epa.gov/dashboard/dsstoxdb/results?search=DTXSID1021952" TargetMode="External"/><Relationship Id="rId62" Type="http://schemas.openxmlformats.org/officeDocument/2006/relationships/hyperlink" Target="https://comptox.epa.gov/dashboard/dsstoxdb/results?search=DTXSID40184979" TargetMode="External"/><Relationship Id="rId70" Type="http://schemas.openxmlformats.org/officeDocument/2006/relationships/hyperlink" Target="https://comptox.epa.gov/dashboard/dsstoxdb/results?search=DTXSID5021590" TargetMode="External"/><Relationship Id="rId75" Type="http://schemas.openxmlformats.org/officeDocument/2006/relationships/hyperlink" Target="https://comptox.epa.gov/dashboard/dsstoxdb/results?search=DTXSID3063752" TargetMode="External"/><Relationship Id="rId83" Type="http://schemas.openxmlformats.org/officeDocument/2006/relationships/hyperlink" Target="https://comptox.epa.gov/dashboard/dsstoxdb/results?search=DTXSID40797104" TargetMode="External"/><Relationship Id="rId88" Type="http://schemas.openxmlformats.org/officeDocument/2006/relationships/hyperlink" Target="https://comptox.epa.gov/dashboard/dsstoxdb/results?search=DTXSID5021596" TargetMode="External"/><Relationship Id="rId91" Type="http://schemas.openxmlformats.org/officeDocument/2006/relationships/hyperlink" Target="https://comptox.epa.gov/dashboard/dsstoxdb/results?search=DTXSID10205645" TargetMode="External"/><Relationship Id="rId96" Type="http://schemas.openxmlformats.org/officeDocument/2006/relationships/hyperlink" Target="https://comptox.epa.gov/dashboard/dsstoxdb/results?search=DTXSID10827629" TargetMode="External"/><Relationship Id="rId1" Type="http://schemas.openxmlformats.org/officeDocument/2006/relationships/hyperlink" Target="https://comptox.epa.gov/dashboard/dsstoxdb/results?search=DTXSID40758199" TargetMode="External"/><Relationship Id="rId6" Type="http://schemas.openxmlformats.org/officeDocument/2006/relationships/hyperlink" Target="https://comptox.epa.gov/dashboard/dsstoxdb/results?search=DTXSID7046968" TargetMode="External"/><Relationship Id="rId15" Type="http://schemas.openxmlformats.org/officeDocument/2006/relationships/hyperlink" Target="https://comptox.epa.gov/dashboard/dsstoxdb/results?search=DTXSID80892425" TargetMode="External"/><Relationship Id="rId23" Type="http://schemas.openxmlformats.org/officeDocument/2006/relationships/hyperlink" Target="https://comptox.epa.gov/dashboard/dsstoxdb/results?search=DTXSID80804407" TargetMode="External"/><Relationship Id="rId28" Type="http://schemas.openxmlformats.org/officeDocument/2006/relationships/hyperlink" Target="https://comptox.epa.gov/dashboard/dsstoxdb/results?search=DTXSID2048032" TargetMode="External"/><Relationship Id="rId36" Type="http://schemas.openxmlformats.org/officeDocument/2006/relationships/hyperlink" Target="https://comptox.epa.gov/dashboard/dsstoxdb/results?search=DTXSID3048102" TargetMode="External"/><Relationship Id="rId49" Type="http://schemas.openxmlformats.org/officeDocument/2006/relationships/hyperlink" Target="https://comptox.epa.gov/dashboard/dsstoxdb/results?search=DTXSID40883778" TargetMode="External"/><Relationship Id="rId57" Type="http://schemas.openxmlformats.org/officeDocument/2006/relationships/hyperlink" Target="https://comptox.epa.gov/dashboard/dsstoxdb/results?search=DTXSID2022963" TargetMode="External"/><Relationship Id="rId10" Type="http://schemas.openxmlformats.org/officeDocument/2006/relationships/hyperlink" Target="https://comptox.epa.gov/dashboard/dsstoxdb/results?search=DTXSID0065016" TargetMode="External"/><Relationship Id="rId31" Type="http://schemas.openxmlformats.org/officeDocument/2006/relationships/hyperlink" Target="https://comptox.epa.gov/dashboard/dsstoxdb/results?search=DTXSID2025505" TargetMode="External"/><Relationship Id="rId44" Type="http://schemas.openxmlformats.org/officeDocument/2006/relationships/hyperlink" Target="https://comptox.epa.gov/dashboard/dsstoxdb/results?search=DTXSID0020606" TargetMode="External"/><Relationship Id="rId52" Type="http://schemas.openxmlformats.org/officeDocument/2006/relationships/hyperlink" Target="https://comptox.epa.gov/dashboard/dsstoxdb/results?search=DTXSID40400121" TargetMode="External"/><Relationship Id="rId60" Type="http://schemas.openxmlformats.org/officeDocument/2006/relationships/hyperlink" Target="https://comptox.epa.gov/dashboard/dsstoxdb/results?search=DTXSID60773283" TargetMode="External"/><Relationship Id="rId65" Type="http://schemas.openxmlformats.org/officeDocument/2006/relationships/hyperlink" Target="https://comptox.epa.gov/dashboard/dsstoxdb/results?search=DTXSID4026929" TargetMode="External"/><Relationship Id="rId73" Type="http://schemas.openxmlformats.org/officeDocument/2006/relationships/hyperlink" Target="https://comptox.epa.gov/dashboard/dsstoxdb/results?search=DTXSID3065906" TargetMode="External"/><Relationship Id="rId78" Type="http://schemas.openxmlformats.org/officeDocument/2006/relationships/hyperlink" Target="https://comptox.epa.gov/dashboard/dsstoxdb/results?search=DTXSID8062529" TargetMode="External"/><Relationship Id="rId81" Type="http://schemas.openxmlformats.org/officeDocument/2006/relationships/hyperlink" Target="https://comptox.epa.gov/dashboard/dsstoxdb/results?search=DTXSID80203951" TargetMode="External"/><Relationship Id="rId86" Type="http://schemas.openxmlformats.org/officeDocument/2006/relationships/hyperlink" Target="https://comptox.epa.gov/dashboard/dsstoxdb/results?search=DTXSID3026564" TargetMode="External"/><Relationship Id="rId94" Type="http://schemas.openxmlformats.org/officeDocument/2006/relationships/hyperlink" Target="https://comptox.epa.gov/dashboard/dsstoxdb/results?search=DTXSID00752956" TargetMode="External"/><Relationship Id="rId99" Type="http://schemas.openxmlformats.org/officeDocument/2006/relationships/hyperlink" Target="https://comptox.epa.gov/dashboard/dsstoxdb/results?search=DTXSID40767685" TargetMode="External"/><Relationship Id="rId101" Type="http://schemas.openxmlformats.org/officeDocument/2006/relationships/hyperlink" Target="https://comptox.epa.gov/dashboard/dsstoxdb/results?search=DTXSID4027026" TargetMode="External"/><Relationship Id="rId4" Type="http://schemas.openxmlformats.org/officeDocument/2006/relationships/hyperlink" Target="https://comptox.epa.gov/dashboard/dsstoxdb/results?search=DTXSID9059331" TargetMode="External"/><Relationship Id="rId9" Type="http://schemas.openxmlformats.org/officeDocument/2006/relationships/hyperlink" Target="https://comptox.epa.gov/dashboard/dsstoxdb/results?search=DTXSID6073362" TargetMode="External"/><Relationship Id="rId13" Type="http://schemas.openxmlformats.org/officeDocument/2006/relationships/hyperlink" Target="https://comptox.epa.gov/dashboard/dsstoxdb/results?search=DTXSID00897351" TargetMode="External"/><Relationship Id="rId18" Type="http://schemas.openxmlformats.org/officeDocument/2006/relationships/hyperlink" Target="https://comptox.epa.gov/dashboard/dsstoxdb/results?search=DTXSID5046566" TargetMode="External"/><Relationship Id="rId39" Type="http://schemas.openxmlformats.org/officeDocument/2006/relationships/hyperlink" Target="https://comptox.epa.gov/dashboard/dsstoxdb/results?search=DTXSID1060269" TargetMode="External"/><Relationship Id="rId34" Type="http://schemas.openxmlformats.org/officeDocument/2006/relationships/hyperlink" Target="https://comptox.epa.gov/dashboard/dsstoxdb/results?search=DTXSID90709131" TargetMode="External"/><Relationship Id="rId50" Type="http://schemas.openxmlformats.org/officeDocument/2006/relationships/hyperlink" Target="https://comptox.epa.gov/dashboard/dsstoxdb/results?search=DTXSID30558680" TargetMode="External"/><Relationship Id="rId55" Type="http://schemas.openxmlformats.org/officeDocument/2006/relationships/hyperlink" Target="https://comptox.epa.gov/dashboard/dsstoxdb/results?search=DTXSID20156452" TargetMode="External"/><Relationship Id="rId76" Type="http://schemas.openxmlformats.org/officeDocument/2006/relationships/hyperlink" Target="https://comptox.epa.gov/dashboard/dsstoxdb/results?search=DTXSID90894435" TargetMode="External"/><Relationship Id="rId97" Type="http://schemas.openxmlformats.org/officeDocument/2006/relationships/hyperlink" Target="https://comptox.epa.gov/dashboard/dsstoxdb/results?search=DTXSID7062821" TargetMode="External"/><Relationship Id="rId7" Type="http://schemas.openxmlformats.org/officeDocument/2006/relationships/hyperlink" Target="https://comptox.epa.gov/dashboard/dsstoxdb/results?search=DTXSID40767685" TargetMode="External"/><Relationship Id="rId71" Type="http://schemas.openxmlformats.org/officeDocument/2006/relationships/hyperlink" Target="https://comptox.epa.gov/dashboard/dsstoxdb/results?search=DTXSID80859199" TargetMode="External"/><Relationship Id="rId92" Type="http://schemas.openxmlformats.org/officeDocument/2006/relationships/hyperlink" Target="https://comptox.epa.gov/dashboard/dsstoxdb/results?search=DTXSID10205645" TargetMode="External"/><Relationship Id="rId2" Type="http://schemas.openxmlformats.org/officeDocument/2006/relationships/hyperlink" Target="https://comptox.epa.gov/dashboard/dsstoxdb/results?search=DTXSID50851165" TargetMode="External"/><Relationship Id="rId29" Type="http://schemas.openxmlformats.org/officeDocument/2006/relationships/hyperlink" Target="https://comptox.epa.gov/dashboard/dsstoxdb/results?search=DTXSID30988125" TargetMode="External"/><Relationship Id="rId24" Type="http://schemas.openxmlformats.org/officeDocument/2006/relationships/hyperlink" Target="https://comptox.epa.gov/dashboard/dsstoxdb/results?search=DTXSID50179174" TargetMode="External"/><Relationship Id="rId40" Type="http://schemas.openxmlformats.org/officeDocument/2006/relationships/hyperlink" Target="https://comptox.epa.gov/dashboard/dsstoxdb/results?search=DTXSID2025505" TargetMode="External"/><Relationship Id="rId45" Type="http://schemas.openxmlformats.org/officeDocument/2006/relationships/hyperlink" Target="https://comptox.epa.gov/dashboard/dsstoxdb/results?search=DTXSID00393282" TargetMode="External"/><Relationship Id="rId66" Type="http://schemas.openxmlformats.org/officeDocument/2006/relationships/hyperlink" Target="https://comptox.epa.gov/dashboard/dsstoxdb/results?search=DTXSID2058629" TargetMode="External"/><Relationship Id="rId87" Type="http://schemas.openxmlformats.org/officeDocument/2006/relationships/hyperlink" Target="https://comptox.epa.gov/dashboard/dsstoxdb/results?search=DTXSID30167837" TargetMode="External"/><Relationship Id="rId61" Type="http://schemas.openxmlformats.org/officeDocument/2006/relationships/hyperlink" Target="https://comptox.epa.gov/dashboard/dsstoxdb/results?search=DTXSID1025809" TargetMode="External"/><Relationship Id="rId82" Type="http://schemas.openxmlformats.org/officeDocument/2006/relationships/hyperlink" Target="https://comptox.epa.gov/dashboard/dsstoxdb/results?search=DTXSID00891470" TargetMode="External"/><Relationship Id="rId19" Type="http://schemas.openxmlformats.org/officeDocument/2006/relationships/hyperlink" Target="https://comptox.epa.gov/dashboard/dsstoxdb/results?search=DTXSID2021652" TargetMode="External"/><Relationship Id="rId14" Type="http://schemas.openxmlformats.org/officeDocument/2006/relationships/hyperlink" Target="https://comptox.epa.gov/dashboard/dsstoxdb/results?search=DTXSID6044359" TargetMode="External"/><Relationship Id="rId30" Type="http://schemas.openxmlformats.org/officeDocument/2006/relationships/hyperlink" Target="https://comptox.epa.gov/dashboard/dsstoxdb/results?search=DTXSID5025493" TargetMode="External"/><Relationship Id="rId35" Type="http://schemas.openxmlformats.org/officeDocument/2006/relationships/hyperlink" Target="https://comptox.epa.gov/dashboard/dsstoxdb/results?search=DTXSID3047633" TargetMode="External"/><Relationship Id="rId56" Type="http://schemas.openxmlformats.org/officeDocument/2006/relationships/hyperlink" Target="https://comptox.epa.gov/dashboard/dsstoxdb/results?search=DTXSID60178739" TargetMode="External"/><Relationship Id="rId77" Type="http://schemas.openxmlformats.org/officeDocument/2006/relationships/hyperlink" Target="https://comptox.epa.gov/dashboard/dsstoxdb/results?search=DTXSID8062529" TargetMode="External"/><Relationship Id="rId100" Type="http://schemas.openxmlformats.org/officeDocument/2006/relationships/hyperlink" Target="https://comptox.epa.gov/dashboard/dsstoxdb/results?search=DTXSID00891470" TargetMode="External"/><Relationship Id="rId8" Type="http://schemas.openxmlformats.org/officeDocument/2006/relationships/hyperlink" Target="https://comptox.epa.gov/dashboard/dsstoxdb/results?search=DTXSID00393282" TargetMode="External"/><Relationship Id="rId51" Type="http://schemas.openxmlformats.org/officeDocument/2006/relationships/hyperlink" Target="https://comptox.epa.gov/dashboard/dsstoxdb/results?search=DTXSID00912351" TargetMode="External"/><Relationship Id="rId72" Type="http://schemas.openxmlformats.org/officeDocument/2006/relationships/hyperlink" Target="https://comptox.epa.gov/dashboard/dsstoxdb/results?search=DTXSID3047633" TargetMode="External"/><Relationship Id="rId93" Type="http://schemas.openxmlformats.org/officeDocument/2006/relationships/hyperlink" Target="https://comptox.epa.gov/dashboard/dsstoxdb/results?search=DTXSID1044279" TargetMode="External"/><Relationship Id="rId98" Type="http://schemas.openxmlformats.org/officeDocument/2006/relationships/hyperlink" Target="https://comptox.epa.gov/dashboard/dsstoxdb/results?search=DTXSID30399338" TargetMode="External"/><Relationship Id="rId3" Type="http://schemas.openxmlformats.org/officeDocument/2006/relationships/hyperlink" Target="https://comptox.epa.gov/dashboard/dsstoxdb/results?search=DTXSID20378773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comptox.epa.gov/dashboard/dsstoxdb/results?search=DTXSID8039241" TargetMode="External"/><Relationship Id="rId13" Type="http://schemas.openxmlformats.org/officeDocument/2006/relationships/hyperlink" Target="https://comptox.epa.gov/dashboard/dsstoxdb/results?search=DTXSID30348927" TargetMode="External"/><Relationship Id="rId18" Type="http://schemas.openxmlformats.org/officeDocument/2006/relationships/hyperlink" Target="https://comptox.epa.gov/dashboard/dsstoxdb/results?search=DTXSID90617661" TargetMode="External"/><Relationship Id="rId3" Type="http://schemas.openxmlformats.org/officeDocument/2006/relationships/hyperlink" Target="https://comptox.epa.gov/dashboard/dsstoxdb/results?search=DTXSID0059794" TargetMode="External"/><Relationship Id="rId21" Type="http://schemas.openxmlformats.org/officeDocument/2006/relationships/hyperlink" Target="https://comptox.epa.gov/dashboard/dsstoxdb/results?search=DTXSID50984245" TargetMode="External"/><Relationship Id="rId7" Type="http://schemas.openxmlformats.org/officeDocument/2006/relationships/hyperlink" Target="https://comptox.epa.gov/dashboard/dsstoxdb/results?search=DTXSID80185026" TargetMode="External"/><Relationship Id="rId12" Type="http://schemas.openxmlformats.org/officeDocument/2006/relationships/hyperlink" Target="https://comptox.epa.gov/dashboard/dsstoxdb/results?search=DTXSID4020298" TargetMode="External"/><Relationship Id="rId17" Type="http://schemas.openxmlformats.org/officeDocument/2006/relationships/hyperlink" Target="https://comptox.epa.gov/dashboard/dsstoxdb/results?search=DTXSID10169495" TargetMode="External"/><Relationship Id="rId2" Type="http://schemas.openxmlformats.org/officeDocument/2006/relationships/hyperlink" Target="https://comptox.epa.gov/dashboard/dsstoxdb/results?search=DTXSID6027185" TargetMode="External"/><Relationship Id="rId16" Type="http://schemas.openxmlformats.org/officeDocument/2006/relationships/hyperlink" Target="https://comptox.epa.gov/dashboard/dsstoxdb/results?search=DTXSID0061454" TargetMode="External"/><Relationship Id="rId20" Type="http://schemas.openxmlformats.org/officeDocument/2006/relationships/hyperlink" Target="https://comptox.epa.gov/dashboard/dsstoxdb/results?search=DTXSID6027185" TargetMode="External"/><Relationship Id="rId1" Type="http://schemas.openxmlformats.org/officeDocument/2006/relationships/hyperlink" Target="https://comptox.epa.gov/dashboard/dsstoxdb/results?search=DTXSID00193325" TargetMode="External"/><Relationship Id="rId6" Type="http://schemas.openxmlformats.org/officeDocument/2006/relationships/hyperlink" Target="https://comptox.epa.gov/dashboard/dsstoxdb/results?search=DTXSID20194051" TargetMode="External"/><Relationship Id="rId11" Type="http://schemas.openxmlformats.org/officeDocument/2006/relationships/hyperlink" Target="https://comptox.epa.gov/dashboard/dsstoxdb/results?search=DTXSID0059794" TargetMode="External"/><Relationship Id="rId24" Type="http://schemas.openxmlformats.org/officeDocument/2006/relationships/printerSettings" Target="../printerSettings/printerSettings2.bin"/><Relationship Id="rId5" Type="http://schemas.openxmlformats.org/officeDocument/2006/relationships/hyperlink" Target="https://comptox.epa.gov/dashboard/dsstoxdb/results?search=DTXSID2073194" TargetMode="External"/><Relationship Id="rId15" Type="http://schemas.openxmlformats.org/officeDocument/2006/relationships/hyperlink" Target="https://comptox.epa.gov/dashboard/dsstoxdb/results?search=DTXSID2021604" TargetMode="External"/><Relationship Id="rId23" Type="http://schemas.openxmlformats.org/officeDocument/2006/relationships/hyperlink" Target="https://comptox.epa.gov/dashboard/dsstoxdb/results?search=DTXSID0067848" TargetMode="External"/><Relationship Id="rId10" Type="http://schemas.openxmlformats.org/officeDocument/2006/relationships/hyperlink" Target="https://comptox.epa.gov/dashboard/dsstoxdb/results?search=DTXSID7021360" TargetMode="External"/><Relationship Id="rId19" Type="http://schemas.openxmlformats.org/officeDocument/2006/relationships/hyperlink" Target="https://comptox.epa.gov/dashboard/dsstoxdb/results?search=DTXSID3049417" TargetMode="External"/><Relationship Id="rId4" Type="http://schemas.openxmlformats.org/officeDocument/2006/relationships/hyperlink" Target="https://comptox.epa.gov/dashboard/dsstoxdb/results?search=DTXSID40334013" TargetMode="External"/><Relationship Id="rId9" Type="http://schemas.openxmlformats.org/officeDocument/2006/relationships/hyperlink" Target="https://comptox.epa.gov/dashboard/dsstoxdb/results?search=DTXSID5026914" TargetMode="External"/><Relationship Id="rId14" Type="http://schemas.openxmlformats.org/officeDocument/2006/relationships/hyperlink" Target="https://comptox.epa.gov/dashboard/dsstoxdb/results?search=DTXSID80143904" TargetMode="External"/><Relationship Id="rId22" Type="http://schemas.openxmlformats.org/officeDocument/2006/relationships/hyperlink" Target="https://comptox.epa.gov/dashboard/dsstoxdb/results?search=DTXSID30215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A0533-ABEA-F54E-873B-C475A78ADF44}">
  <dimension ref="A1:N391"/>
  <sheetViews>
    <sheetView topLeftCell="A316" zoomScale="80" zoomScaleNormal="80" workbookViewId="0">
      <selection activeCell="A349" sqref="A349"/>
    </sheetView>
  </sheetViews>
  <sheetFormatPr baseColWidth="10" defaultColWidth="11" defaultRowHeight="16"/>
  <cols>
    <col min="1" max="1" width="11" style="5"/>
    <col min="2" max="2" width="27.83203125" style="2" customWidth="1"/>
    <col min="3" max="3" width="16.1640625" style="2" customWidth="1"/>
    <col min="4" max="4" width="18.5" style="35" customWidth="1"/>
    <col min="5" max="5" width="16.1640625" style="2" customWidth="1"/>
    <col min="6" max="6" width="56.6640625" style="2" customWidth="1"/>
    <col min="7" max="7" width="33.6640625" style="1" customWidth="1"/>
    <col min="8" max="8" width="27.1640625" style="28" customWidth="1"/>
    <col min="9" max="9" width="23" style="28" customWidth="1"/>
    <col min="10" max="10" width="22.1640625" style="1" customWidth="1"/>
    <col min="11" max="11" width="32.6640625" style="12" customWidth="1"/>
    <col min="12" max="12" width="14.33203125" style="5" customWidth="1"/>
    <col min="13" max="13" width="21.6640625" style="3" customWidth="1"/>
    <col min="15" max="219" width="11" style="3"/>
    <col min="220" max="220" width="27.83203125" style="3" customWidth="1"/>
    <col min="221" max="221" width="18.6640625" style="3" customWidth="1"/>
    <col min="222" max="224" width="11" style="3"/>
    <col min="225" max="225" width="24" style="3" customWidth="1"/>
    <col min="226" max="226" width="17.5" style="3" customWidth="1"/>
    <col min="227" max="264" width="24" style="3" customWidth="1"/>
    <col min="265" max="265" width="18.6640625" style="3" customWidth="1"/>
    <col min="266" max="475" width="11" style="3"/>
    <col min="476" max="476" width="27.83203125" style="3" customWidth="1"/>
    <col min="477" max="477" width="18.6640625" style="3" customWidth="1"/>
    <col min="478" max="480" width="11" style="3"/>
    <col min="481" max="481" width="24" style="3" customWidth="1"/>
    <col min="482" max="482" width="17.5" style="3" customWidth="1"/>
    <col min="483" max="520" width="24" style="3" customWidth="1"/>
    <col min="521" max="521" width="18.6640625" style="3" customWidth="1"/>
    <col min="522" max="731" width="11" style="3"/>
    <col min="732" max="732" width="27.83203125" style="3" customWidth="1"/>
    <col min="733" max="733" width="18.6640625" style="3" customWidth="1"/>
    <col min="734" max="736" width="11" style="3"/>
    <col min="737" max="737" width="24" style="3" customWidth="1"/>
    <col min="738" max="738" width="17.5" style="3" customWidth="1"/>
    <col min="739" max="776" width="24" style="3" customWidth="1"/>
    <col min="777" max="777" width="18.6640625" style="3" customWidth="1"/>
    <col min="778" max="987" width="11" style="3"/>
    <col min="988" max="988" width="27.83203125" style="3" customWidth="1"/>
    <col min="989" max="989" width="18.6640625" style="3" customWidth="1"/>
    <col min="990" max="992" width="11" style="3"/>
    <col min="993" max="993" width="24" style="3" customWidth="1"/>
    <col min="994" max="994" width="17.5" style="3" customWidth="1"/>
    <col min="995" max="1032" width="24" style="3" customWidth="1"/>
    <col min="1033" max="1033" width="18.6640625" style="3" customWidth="1"/>
    <col min="1034" max="1243" width="11" style="3"/>
    <col min="1244" max="1244" width="27.83203125" style="3" customWidth="1"/>
    <col min="1245" max="1245" width="18.6640625" style="3" customWidth="1"/>
    <col min="1246" max="1248" width="11" style="3"/>
    <col min="1249" max="1249" width="24" style="3" customWidth="1"/>
    <col min="1250" max="1250" width="17.5" style="3" customWidth="1"/>
    <col min="1251" max="1288" width="24" style="3" customWidth="1"/>
    <col min="1289" max="1289" width="18.6640625" style="3" customWidth="1"/>
    <col min="1290" max="1499" width="11" style="3"/>
    <col min="1500" max="1500" width="27.83203125" style="3" customWidth="1"/>
    <col min="1501" max="1501" width="18.6640625" style="3" customWidth="1"/>
    <col min="1502" max="1504" width="11" style="3"/>
    <col min="1505" max="1505" width="24" style="3" customWidth="1"/>
    <col min="1506" max="1506" width="17.5" style="3" customWidth="1"/>
    <col min="1507" max="1544" width="24" style="3" customWidth="1"/>
    <col min="1545" max="1545" width="18.6640625" style="3" customWidth="1"/>
    <col min="1546" max="1755" width="11" style="3"/>
    <col min="1756" max="1756" width="27.83203125" style="3" customWidth="1"/>
    <col min="1757" max="1757" width="18.6640625" style="3" customWidth="1"/>
    <col min="1758" max="1760" width="11" style="3"/>
    <col min="1761" max="1761" width="24" style="3" customWidth="1"/>
    <col min="1762" max="1762" width="17.5" style="3" customWidth="1"/>
    <col min="1763" max="1800" width="24" style="3" customWidth="1"/>
    <col min="1801" max="1801" width="18.6640625" style="3" customWidth="1"/>
    <col min="1802" max="2011" width="11" style="3"/>
    <col min="2012" max="2012" width="27.83203125" style="3" customWidth="1"/>
    <col min="2013" max="2013" width="18.6640625" style="3" customWidth="1"/>
    <col min="2014" max="2016" width="11" style="3"/>
    <col min="2017" max="2017" width="24" style="3" customWidth="1"/>
    <col min="2018" max="2018" width="17.5" style="3" customWidth="1"/>
    <col min="2019" max="2056" width="24" style="3" customWidth="1"/>
    <col min="2057" max="2057" width="18.6640625" style="3" customWidth="1"/>
    <col min="2058" max="2267" width="11" style="3"/>
    <col min="2268" max="2268" width="27.83203125" style="3" customWidth="1"/>
    <col min="2269" max="2269" width="18.6640625" style="3" customWidth="1"/>
    <col min="2270" max="2272" width="11" style="3"/>
    <col min="2273" max="2273" width="24" style="3" customWidth="1"/>
    <col min="2274" max="2274" width="17.5" style="3" customWidth="1"/>
    <col min="2275" max="2312" width="24" style="3" customWidth="1"/>
    <col min="2313" max="2313" width="18.6640625" style="3" customWidth="1"/>
    <col min="2314" max="2523" width="11" style="3"/>
    <col min="2524" max="2524" width="27.83203125" style="3" customWidth="1"/>
    <col min="2525" max="2525" width="18.6640625" style="3" customWidth="1"/>
    <col min="2526" max="2528" width="11" style="3"/>
    <col min="2529" max="2529" width="24" style="3" customWidth="1"/>
    <col min="2530" max="2530" width="17.5" style="3" customWidth="1"/>
    <col min="2531" max="2568" width="24" style="3" customWidth="1"/>
    <col min="2569" max="2569" width="18.6640625" style="3" customWidth="1"/>
    <col min="2570" max="2779" width="11" style="3"/>
    <col min="2780" max="2780" width="27.83203125" style="3" customWidth="1"/>
    <col min="2781" max="2781" width="18.6640625" style="3" customWidth="1"/>
    <col min="2782" max="2784" width="11" style="3"/>
    <col min="2785" max="2785" width="24" style="3" customWidth="1"/>
    <col min="2786" max="2786" width="17.5" style="3" customWidth="1"/>
    <col min="2787" max="2824" width="24" style="3" customWidth="1"/>
    <col min="2825" max="2825" width="18.6640625" style="3" customWidth="1"/>
    <col min="2826" max="3035" width="11" style="3"/>
    <col min="3036" max="3036" width="27.83203125" style="3" customWidth="1"/>
    <col min="3037" max="3037" width="18.6640625" style="3" customWidth="1"/>
    <col min="3038" max="3040" width="11" style="3"/>
    <col min="3041" max="3041" width="24" style="3" customWidth="1"/>
    <col min="3042" max="3042" width="17.5" style="3" customWidth="1"/>
    <col min="3043" max="3080" width="24" style="3" customWidth="1"/>
    <col min="3081" max="3081" width="18.6640625" style="3" customWidth="1"/>
    <col min="3082" max="3291" width="11" style="3"/>
    <col min="3292" max="3292" width="27.83203125" style="3" customWidth="1"/>
    <col min="3293" max="3293" width="18.6640625" style="3" customWidth="1"/>
    <col min="3294" max="3296" width="11" style="3"/>
    <col min="3297" max="3297" width="24" style="3" customWidth="1"/>
    <col min="3298" max="3298" width="17.5" style="3" customWidth="1"/>
    <col min="3299" max="3336" width="24" style="3" customWidth="1"/>
    <col min="3337" max="3337" width="18.6640625" style="3" customWidth="1"/>
    <col min="3338" max="3547" width="11" style="3"/>
    <col min="3548" max="3548" width="27.83203125" style="3" customWidth="1"/>
    <col min="3549" max="3549" width="18.6640625" style="3" customWidth="1"/>
    <col min="3550" max="3552" width="11" style="3"/>
    <col min="3553" max="3553" width="24" style="3" customWidth="1"/>
    <col min="3554" max="3554" width="17.5" style="3" customWidth="1"/>
    <col min="3555" max="3592" width="24" style="3" customWidth="1"/>
    <col min="3593" max="3593" width="18.6640625" style="3" customWidth="1"/>
    <col min="3594" max="3803" width="11" style="3"/>
    <col min="3804" max="3804" width="27.83203125" style="3" customWidth="1"/>
    <col min="3805" max="3805" width="18.6640625" style="3" customWidth="1"/>
    <col min="3806" max="3808" width="11" style="3"/>
    <col min="3809" max="3809" width="24" style="3" customWidth="1"/>
    <col min="3810" max="3810" width="17.5" style="3" customWidth="1"/>
    <col min="3811" max="3848" width="24" style="3" customWidth="1"/>
    <col min="3849" max="3849" width="18.6640625" style="3" customWidth="1"/>
    <col min="3850" max="4059" width="11" style="3"/>
    <col min="4060" max="4060" width="27.83203125" style="3" customWidth="1"/>
    <col min="4061" max="4061" width="18.6640625" style="3" customWidth="1"/>
    <col min="4062" max="4064" width="11" style="3"/>
    <col min="4065" max="4065" width="24" style="3" customWidth="1"/>
    <col min="4066" max="4066" width="17.5" style="3" customWidth="1"/>
    <col min="4067" max="4104" width="24" style="3" customWidth="1"/>
    <col min="4105" max="4105" width="18.6640625" style="3" customWidth="1"/>
    <col min="4106" max="4315" width="11" style="3"/>
    <col min="4316" max="4316" width="27.83203125" style="3" customWidth="1"/>
    <col min="4317" max="4317" width="18.6640625" style="3" customWidth="1"/>
    <col min="4318" max="4320" width="11" style="3"/>
    <col min="4321" max="4321" width="24" style="3" customWidth="1"/>
    <col min="4322" max="4322" width="17.5" style="3" customWidth="1"/>
    <col min="4323" max="4360" width="24" style="3" customWidth="1"/>
    <col min="4361" max="4361" width="18.6640625" style="3" customWidth="1"/>
    <col min="4362" max="4571" width="11" style="3"/>
    <col min="4572" max="4572" width="27.83203125" style="3" customWidth="1"/>
    <col min="4573" max="4573" width="18.6640625" style="3" customWidth="1"/>
    <col min="4574" max="4576" width="11" style="3"/>
    <col min="4577" max="4577" width="24" style="3" customWidth="1"/>
    <col min="4578" max="4578" width="17.5" style="3" customWidth="1"/>
    <col min="4579" max="4616" width="24" style="3" customWidth="1"/>
    <col min="4617" max="4617" width="18.6640625" style="3" customWidth="1"/>
    <col min="4618" max="4827" width="11" style="3"/>
    <col min="4828" max="4828" width="27.83203125" style="3" customWidth="1"/>
    <col min="4829" max="4829" width="18.6640625" style="3" customWidth="1"/>
    <col min="4830" max="4832" width="11" style="3"/>
    <col min="4833" max="4833" width="24" style="3" customWidth="1"/>
    <col min="4834" max="4834" width="17.5" style="3" customWidth="1"/>
    <col min="4835" max="4872" width="24" style="3" customWidth="1"/>
    <col min="4873" max="4873" width="18.6640625" style="3" customWidth="1"/>
    <col min="4874" max="5083" width="11" style="3"/>
    <col min="5084" max="5084" width="27.83203125" style="3" customWidth="1"/>
    <col min="5085" max="5085" width="18.6640625" style="3" customWidth="1"/>
    <col min="5086" max="5088" width="11" style="3"/>
    <col min="5089" max="5089" width="24" style="3" customWidth="1"/>
    <col min="5090" max="5090" width="17.5" style="3" customWidth="1"/>
    <col min="5091" max="5128" width="24" style="3" customWidth="1"/>
    <col min="5129" max="5129" width="18.6640625" style="3" customWidth="1"/>
    <col min="5130" max="5339" width="11" style="3"/>
    <col min="5340" max="5340" width="27.83203125" style="3" customWidth="1"/>
    <col min="5341" max="5341" width="18.6640625" style="3" customWidth="1"/>
    <col min="5342" max="5344" width="11" style="3"/>
    <col min="5345" max="5345" width="24" style="3" customWidth="1"/>
    <col min="5346" max="5346" width="17.5" style="3" customWidth="1"/>
    <col min="5347" max="5384" width="24" style="3" customWidth="1"/>
    <col min="5385" max="5385" width="18.6640625" style="3" customWidth="1"/>
    <col min="5386" max="5595" width="11" style="3"/>
    <col min="5596" max="5596" width="27.83203125" style="3" customWidth="1"/>
    <col min="5597" max="5597" width="18.6640625" style="3" customWidth="1"/>
    <col min="5598" max="5600" width="11" style="3"/>
    <col min="5601" max="5601" width="24" style="3" customWidth="1"/>
    <col min="5602" max="5602" width="17.5" style="3" customWidth="1"/>
    <col min="5603" max="5640" width="24" style="3" customWidth="1"/>
    <col min="5641" max="5641" width="18.6640625" style="3" customWidth="1"/>
    <col min="5642" max="5851" width="11" style="3"/>
    <col min="5852" max="5852" width="27.83203125" style="3" customWidth="1"/>
    <col min="5853" max="5853" width="18.6640625" style="3" customWidth="1"/>
    <col min="5854" max="5856" width="11" style="3"/>
    <col min="5857" max="5857" width="24" style="3" customWidth="1"/>
    <col min="5858" max="5858" width="17.5" style="3" customWidth="1"/>
    <col min="5859" max="5896" width="24" style="3" customWidth="1"/>
    <col min="5897" max="5897" width="18.6640625" style="3" customWidth="1"/>
    <col min="5898" max="6107" width="11" style="3"/>
    <col min="6108" max="6108" width="27.83203125" style="3" customWidth="1"/>
    <col min="6109" max="6109" width="18.6640625" style="3" customWidth="1"/>
    <col min="6110" max="6112" width="11" style="3"/>
    <col min="6113" max="6113" width="24" style="3" customWidth="1"/>
    <col min="6114" max="6114" width="17.5" style="3" customWidth="1"/>
    <col min="6115" max="6152" width="24" style="3" customWidth="1"/>
    <col min="6153" max="6153" width="18.6640625" style="3" customWidth="1"/>
    <col min="6154" max="6363" width="11" style="3"/>
    <col min="6364" max="6364" width="27.83203125" style="3" customWidth="1"/>
    <col min="6365" max="6365" width="18.6640625" style="3" customWidth="1"/>
    <col min="6366" max="6368" width="11" style="3"/>
    <col min="6369" max="6369" width="24" style="3" customWidth="1"/>
    <col min="6370" max="6370" width="17.5" style="3" customWidth="1"/>
    <col min="6371" max="6408" width="24" style="3" customWidth="1"/>
    <col min="6409" max="6409" width="18.6640625" style="3" customWidth="1"/>
    <col min="6410" max="6619" width="11" style="3"/>
    <col min="6620" max="6620" width="27.83203125" style="3" customWidth="1"/>
    <col min="6621" max="6621" width="18.6640625" style="3" customWidth="1"/>
    <col min="6622" max="6624" width="11" style="3"/>
    <col min="6625" max="6625" width="24" style="3" customWidth="1"/>
    <col min="6626" max="6626" width="17.5" style="3" customWidth="1"/>
    <col min="6627" max="6664" width="24" style="3" customWidth="1"/>
    <col min="6665" max="6665" width="18.6640625" style="3" customWidth="1"/>
    <col min="6666" max="6875" width="11" style="3"/>
    <col min="6876" max="6876" width="27.83203125" style="3" customWidth="1"/>
    <col min="6877" max="6877" width="18.6640625" style="3" customWidth="1"/>
    <col min="6878" max="6880" width="11" style="3"/>
    <col min="6881" max="6881" width="24" style="3" customWidth="1"/>
    <col min="6882" max="6882" width="17.5" style="3" customWidth="1"/>
    <col min="6883" max="6920" width="24" style="3" customWidth="1"/>
    <col min="6921" max="6921" width="18.6640625" style="3" customWidth="1"/>
    <col min="6922" max="7131" width="11" style="3"/>
    <col min="7132" max="7132" width="27.83203125" style="3" customWidth="1"/>
    <col min="7133" max="7133" width="18.6640625" style="3" customWidth="1"/>
    <col min="7134" max="7136" width="11" style="3"/>
    <col min="7137" max="7137" width="24" style="3" customWidth="1"/>
    <col min="7138" max="7138" width="17.5" style="3" customWidth="1"/>
    <col min="7139" max="7176" width="24" style="3" customWidth="1"/>
    <col min="7177" max="7177" width="18.6640625" style="3" customWidth="1"/>
    <col min="7178" max="7387" width="11" style="3"/>
    <col min="7388" max="7388" width="27.83203125" style="3" customWidth="1"/>
    <col min="7389" max="7389" width="18.6640625" style="3" customWidth="1"/>
    <col min="7390" max="7392" width="11" style="3"/>
    <col min="7393" max="7393" width="24" style="3" customWidth="1"/>
    <col min="7394" max="7394" width="17.5" style="3" customWidth="1"/>
    <col min="7395" max="7432" width="24" style="3" customWidth="1"/>
    <col min="7433" max="7433" width="18.6640625" style="3" customWidth="1"/>
    <col min="7434" max="7643" width="11" style="3"/>
    <col min="7644" max="7644" width="27.83203125" style="3" customWidth="1"/>
    <col min="7645" max="7645" width="18.6640625" style="3" customWidth="1"/>
    <col min="7646" max="7648" width="11" style="3"/>
    <col min="7649" max="7649" width="24" style="3" customWidth="1"/>
    <col min="7650" max="7650" width="17.5" style="3" customWidth="1"/>
    <col min="7651" max="7688" width="24" style="3" customWidth="1"/>
    <col min="7689" max="7689" width="18.6640625" style="3" customWidth="1"/>
    <col min="7690" max="7899" width="11" style="3"/>
    <col min="7900" max="7900" width="27.83203125" style="3" customWidth="1"/>
    <col min="7901" max="7901" width="18.6640625" style="3" customWidth="1"/>
    <col min="7902" max="7904" width="11" style="3"/>
    <col min="7905" max="7905" width="24" style="3" customWidth="1"/>
    <col min="7906" max="7906" width="17.5" style="3" customWidth="1"/>
    <col min="7907" max="7944" width="24" style="3" customWidth="1"/>
    <col min="7945" max="7945" width="18.6640625" style="3" customWidth="1"/>
    <col min="7946" max="8155" width="11" style="3"/>
    <col min="8156" max="8156" width="27.83203125" style="3" customWidth="1"/>
    <col min="8157" max="8157" width="18.6640625" style="3" customWidth="1"/>
    <col min="8158" max="8160" width="11" style="3"/>
    <col min="8161" max="8161" width="24" style="3" customWidth="1"/>
    <col min="8162" max="8162" width="17.5" style="3" customWidth="1"/>
    <col min="8163" max="8200" width="24" style="3" customWidth="1"/>
    <col min="8201" max="8201" width="18.6640625" style="3" customWidth="1"/>
    <col min="8202" max="8411" width="11" style="3"/>
    <col min="8412" max="8412" width="27.83203125" style="3" customWidth="1"/>
    <col min="8413" max="8413" width="18.6640625" style="3" customWidth="1"/>
    <col min="8414" max="8416" width="11" style="3"/>
    <col min="8417" max="8417" width="24" style="3" customWidth="1"/>
    <col min="8418" max="8418" width="17.5" style="3" customWidth="1"/>
    <col min="8419" max="8456" width="24" style="3" customWidth="1"/>
    <col min="8457" max="8457" width="18.6640625" style="3" customWidth="1"/>
    <col min="8458" max="8667" width="11" style="3"/>
    <col min="8668" max="8668" width="27.83203125" style="3" customWidth="1"/>
    <col min="8669" max="8669" width="18.6640625" style="3" customWidth="1"/>
    <col min="8670" max="8672" width="11" style="3"/>
    <col min="8673" max="8673" width="24" style="3" customWidth="1"/>
    <col min="8674" max="8674" width="17.5" style="3" customWidth="1"/>
    <col min="8675" max="8712" width="24" style="3" customWidth="1"/>
    <col min="8713" max="8713" width="18.6640625" style="3" customWidth="1"/>
    <col min="8714" max="8923" width="11" style="3"/>
    <col min="8924" max="8924" width="27.83203125" style="3" customWidth="1"/>
    <col min="8925" max="8925" width="18.6640625" style="3" customWidth="1"/>
    <col min="8926" max="8928" width="11" style="3"/>
    <col min="8929" max="8929" width="24" style="3" customWidth="1"/>
    <col min="8930" max="8930" width="17.5" style="3" customWidth="1"/>
    <col min="8931" max="8968" width="24" style="3" customWidth="1"/>
    <col min="8969" max="8969" width="18.6640625" style="3" customWidth="1"/>
    <col min="8970" max="9179" width="11" style="3"/>
    <col min="9180" max="9180" width="27.83203125" style="3" customWidth="1"/>
    <col min="9181" max="9181" width="18.6640625" style="3" customWidth="1"/>
    <col min="9182" max="9184" width="11" style="3"/>
    <col min="9185" max="9185" width="24" style="3" customWidth="1"/>
    <col min="9186" max="9186" width="17.5" style="3" customWidth="1"/>
    <col min="9187" max="9224" width="24" style="3" customWidth="1"/>
    <col min="9225" max="9225" width="18.6640625" style="3" customWidth="1"/>
    <col min="9226" max="9435" width="11" style="3"/>
    <col min="9436" max="9436" width="27.83203125" style="3" customWidth="1"/>
    <col min="9437" max="9437" width="18.6640625" style="3" customWidth="1"/>
    <col min="9438" max="9440" width="11" style="3"/>
    <col min="9441" max="9441" width="24" style="3" customWidth="1"/>
    <col min="9442" max="9442" width="17.5" style="3" customWidth="1"/>
    <col min="9443" max="9480" width="24" style="3" customWidth="1"/>
    <col min="9481" max="9481" width="18.6640625" style="3" customWidth="1"/>
    <col min="9482" max="9691" width="11" style="3"/>
    <col min="9692" max="9692" width="27.83203125" style="3" customWidth="1"/>
    <col min="9693" max="9693" width="18.6640625" style="3" customWidth="1"/>
    <col min="9694" max="9696" width="11" style="3"/>
    <col min="9697" max="9697" width="24" style="3" customWidth="1"/>
    <col min="9698" max="9698" width="17.5" style="3" customWidth="1"/>
    <col min="9699" max="9736" width="24" style="3" customWidth="1"/>
    <col min="9737" max="9737" width="18.6640625" style="3" customWidth="1"/>
    <col min="9738" max="9947" width="11" style="3"/>
    <col min="9948" max="9948" width="27.83203125" style="3" customWidth="1"/>
    <col min="9949" max="9949" width="18.6640625" style="3" customWidth="1"/>
    <col min="9950" max="9952" width="11" style="3"/>
    <col min="9953" max="9953" width="24" style="3" customWidth="1"/>
    <col min="9954" max="9954" width="17.5" style="3" customWidth="1"/>
    <col min="9955" max="9992" width="24" style="3" customWidth="1"/>
    <col min="9993" max="9993" width="18.6640625" style="3" customWidth="1"/>
    <col min="9994" max="10203" width="11" style="3"/>
    <col min="10204" max="10204" width="27.83203125" style="3" customWidth="1"/>
    <col min="10205" max="10205" width="18.6640625" style="3" customWidth="1"/>
    <col min="10206" max="10208" width="11" style="3"/>
    <col min="10209" max="10209" width="24" style="3" customWidth="1"/>
    <col min="10210" max="10210" width="17.5" style="3" customWidth="1"/>
    <col min="10211" max="10248" width="24" style="3" customWidth="1"/>
    <col min="10249" max="10249" width="18.6640625" style="3" customWidth="1"/>
    <col min="10250" max="10459" width="11" style="3"/>
    <col min="10460" max="10460" width="27.83203125" style="3" customWidth="1"/>
    <col min="10461" max="10461" width="18.6640625" style="3" customWidth="1"/>
    <col min="10462" max="10464" width="11" style="3"/>
    <col min="10465" max="10465" width="24" style="3" customWidth="1"/>
    <col min="10466" max="10466" width="17.5" style="3" customWidth="1"/>
    <col min="10467" max="10504" width="24" style="3" customWidth="1"/>
    <col min="10505" max="10505" width="18.6640625" style="3" customWidth="1"/>
    <col min="10506" max="10715" width="11" style="3"/>
    <col min="10716" max="10716" width="27.83203125" style="3" customWidth="1"/>
    <col min="10717" max="10717" width="18.6640625" style="3" customWidth="1"/>
    <col min="10718" max="10720" width="11" style="3"/>
    <col min="10721" max="10721" width="24" style="3" customWidth="1"/>
    <col min="10722" max="10722" width="17.5" style="3" customWidth="1"/>
    <col min="10723" max="10760" width="24" style="3" customWidth="1"/>
    <col min="10761" max="10761" width="18.6640625" style="3" customWidth="1"/>
    <col min="10762" max="10971" width="11" style="3"/>
    <col min="10972" max="10972" width="27.83203125" style="3" customWidth="1"/>
    <col min="10973" max="10973" width="18.6640625" style="3" customWidth="1"/>
    <col min="10974" max="10976" width="11" style="3"/>
    <col min="10977" max="10977" width="24" style="3" customWidth="1"/>
    <col min="10978" max="10978" width="17.5" style="3" customWidth="1"/>
    <col min="10979" max="11016" width="24" style="3" customWidth="1"/>
    <col min="11017" max="11017" width="18.6640625" style="3" customWidth="1"/>
    <col min="11018" max="11227" width="11" style="3"/>
    <col min="11228" max="11228" width="27.83203125" style="3" customWidth="1"/>
    <col min="11229" max="11229" width="18.6640625" style="3" customWidth="1"/>
    <col min="11230" max="11232" width="11" style="3"/>
    <col min="11233" max="11233" width="24" style="3" customWidth="1"/>
    <col min="11234" max="11234" width="17.5" style="3" customWidth="1"/>
    <col min="11235" max="11272" width="24" style="3" customWidth="1"/>
    <col min="11273" max="11273" width="18.6640625" style="3" customWidth="1"/>
    <col min="11274" max="11483" width="11" style="3"/>
    <col min="11484" max="11484" width="27.83203125" style="3" customWidth="1"/>
    <col min="11485" max="11485" width="18.6640625" style="3" customWidth="1"/>
    <col min="11486" max="11488" width="11" style="3"/>
    <col min="11489" max="11489" width="24" style="3" customWidth="1"/>
    <col min="11490" max="11490" width="17.5" style="3" customWidth="1"/>
    <col min="11491" max="11528" width="24" style="3" customWidth="1"/>
    <col min="11529" max="11529" width="18.6640625" style="3" customWidth="1"/>
    <col min="11530" max="11739" width="11" style="3"/>
    <col min="11740" max="11740" width="27.83203125" style="3" customWidth="1"/>
    <col min="11741" max="11741" width="18.6640625" style="3" customWidth="1"/>
    <col min="11742" max="11744" width="11" style="3"/>
    <col min="11745" max="11745" width="24" style="3" customWidth="1"/>
    <col min="11746" max="11746" width="17.5" style="3" customWidth="1"/>
    <col min="11747" max="11784" width="24" style="3" customWidth="1"/>
    <col min="11785" max="11785" width="18.6640625" style="3" customWidth="1"/>
    <col min="11786" max="11995" width="11" style="3"/>
    <col min="11996" max="11996" width="27.83203125" style="3" customWidth="1"/>
    <col min="11997" max="11997" width="18.6640625" style="3" customWidth="1"/>
    <col min="11998" max="12000" width="11" style="3"/>
    <col min="12001" max="12001" width="24" style="3" customWidth="1"/>
    <col min="12002" max="12002" width="17.5" style="3" customWidth="1"/>
    <col min="12003" max="12040" width="24" style="3" customWidth="1"/>
    <col min="12041" max="12041" width="18.6640625" style="3" customWidth="1"/>
    <col min="12042" max="12251" width="11" style="3"/>
    <col min="12252" max="12252" width="27.83203125" style="3" customWidth="1"/>
    <col min="12253" max="12253" width="18.6640625" style="3" customWidth="1"/>
    <col min="12254" max="12256" width="11" style="3"/>
    <col min="12257" max="12257" width="24" style="3" customWidth="1"/>
    <col min="12258" max="12258" width="17.5" style="3" customWidth="1"/>
    <col min="12259" max="12296" width="24" style="3" customWidth="1"/>
    <col min="12297" max="12297" width="18.6640625" style="3" customWidth="1"/>
    <col min="12298" max="12507" width="11" style="3"/>
    <col min="12508" max="12508" width="27.83203125" style="3" customWidth="1"/>
    <col min="12509" max="12509" width="18.6640625" style="3" customWidth="1"/>
    <col min="12510" max="12512" width="11" style="3"/>
    <col min="12513" max="12513" width="24" style="3" customWidth="1"/>
    <col min="12514" max="12514" width="17.5" style="3" customWidth="1"/>
    <col min="12515" max="12552" width="24" style="3" customWidth="1"/>
    <col min="12553" max="12553" width="18.6640625" style="3" customWidth="1"/>
    <col min="12554" max="12763" width="11" style="3"/>
    <col min="12764" max="12764" width="27.83203125" style="3" customWidth="1"/>
    <col min="12765" max="12765" width="18.6640625" style="3" customWidth="1"/>
    <col min="12766" max="12768" width="11" style="3"/>
    <col min="12769" max="12769" width="24" style="3" customWidth="1"/>
    <col min="12770" max="12770" width="17.5" style="3" customWidth="1"/>
    <col min="12771" max="12808" width="24" style="3" customWidth="1"/>
    <col min="12809" max="12809" width="18.6640625" style="3" customWidth="1"/>
    <col min="12810" max="13019" width="11" style="3"/>
    <col min="13020" max="13020" width="27.83203125" style="3" customWidth="1"/>
    <col min="13021" max="13021" width="18.6640625" style="3" customWidth="1"/>
    <col min="13022" max="13024" width="11" style="3"/>
    <col min="13025" max="13025" width="24" style="3" customWidth="1"/>
    <col min="13026" max="13026" width="17.5" style="3" customWidth="1"/>
    <col min="13027" max="13064" width="24" style="3" customWidth="1"/>
    <col min="13065" max="13065" width="18.6640625" style="3" customWidth="1"/>
    <col min="13066" max="13275" width="11" style="3"/>
    <col min="13276" max="13276" width="27.83203125" style="3" customWidth="1"/>
    <col min="13277" max="13277" width="18.6640625" style="3" customWidth="1"/>
    <col min="13278" max="13280" width="11" style="3"/>
    <col min="13281" max="13281" width="24" style="3" customWidth="1"/>
    <col min="13282" max="13282" width="17.5" style="3" customWidth="1"/>
    <col min="13283" max="13320" width="24" style="3" customWidth="1"/>
    <col min="13321" max="13321" width="18.6640625" style="3" customWidth="1"/>
    <col min="13322" max="13531" width="11" style="3"/>
    <col min="13532" max="13532" width="27.83203125" style="3" customWidth="1"/>
    <col min="13533" max="13533" width="18.6640625" style="3" customWidth="1"/>
    <col min="13534" max="13536" width="11" style="3"/>
    <col min="13537" max="13537" width="24" style="3" customWidth="1"/>
    <col min="13538" max="13538" width="17.5" style="3" customWidth="1"/>
    <col min="13539" max="13576" width="24" style="3" customWidth="1"/>
    <col min="13577" max="13577" width="18.6640625" style="3" customWidth="1"/>
    <col min="13578" max="13787" width="11" style="3"/>
    <col min="13788" max="13788" width="27.83203125" style="3" customWidth="1"/>
    <col min="13789" max="13789" width="18.6640625" style="3" customWidth="1"/>
    <col min="13790" max="13792" width="11" style="3"/>
    <col min="13793" max="13793" width="24" style="3" customWidth="1"/>
    <col min="13794" max="13794" width="17.5" style="3" customWidth="1"/>
    <col min="13795" max="13832" width="24" style="3" customWidth="1"/>
    <col min="13833" max="13833" width="18.6640625" style="3" customWidth="1"/>
    <col min="13834" max="14043" width="11" style="3"/>
    <col min="14044" max="14044" width="27.83203125" style="3" customWidth="1"/>
    <col min="14045" max="14045" width="18.6640625" style="3" customWidth="1"/>
    <col min="14046" max="14048" width="11" style="3"/>
    <col min="14049" max="14049" width="24" style="3" customWidth="1"/>
    <col min="14050" max="14050" width="17.5" style="3" customWidth="1"/>
    <col min="14051" max="14088" width="24" style="3" customWidth="1"/>
    <col min="14089" max="14089" width="18.6640625" style="3" customWidth="1"/>
    <col min="14090" max="14299" width="11" style="3"/>
    <col min="14300" max="14300" width="27.83203125" style="3" customWidth="1"/>
    <col min="14301" max="14301" width="18.6640625" style="3" customWidth="1"/>
    <col min="14302" max="14304" width="11" style="3"/>
    <col min="14305" max="14305" width="24" style="3" customWidth="1"/>
    <col min="14306" max="14306" width="17.5" style="3" customWidth="1"/>
    <col min="14307" max="14344" width="24" style="3" customWidth="1"/>
    <col min="14345" max="14345" width="18.6640625" style="3" customWidth="1"/>
    <col min="14346" max="14555" width="11" style="3"/>
    <col min="14556" max="14556" width="27.83203125" style="3" customWidth="1"/>
    <col min="14557" max="14557" width="18.6640625" style="3" customWidth="1"/>
    <col min="14558" max="14560" width="11" style="3"/>
    <col min="14561" max="14561" width="24" style="3" customWidth="1"/>
    <col min="14562" max="14562" width="17.5" style="3" customWidth="1"/>
    <col min="14563" max="14600" width="24" style="3" customWidth="1"/>
    <col min="14601" max="14601" width="18.6640625" style="3" customWidth="1"/>
    <col min="14602" max="14811" width="11" style="3"/>
    <col min="14812" max="14812" width="27.83203125" style="3" customWidth="1"/>
    <col min="14813" max="14813" width="18.6640625" style="3" customWidth="1"/>
    <col min="14814" max="14816" width="11" style="3"/>
    <col min="14817" max="14817" width="24" style="3" customWidth="1"/>
    <col min="14818" max="14818" width="17.5" style="3" customWidth="1"/>
    <col min="14819" max="14856" width="24" style="3" customWidth="1"/>
    <col min="14857" max="14857" width="18.6640625" style="3" customWidth="1"/>
    <col min="14858" max="15067" width="11" style="3"/>
    <col min="15068" max="15068" width="27.83203125" style="3" customWidth="1"/>
    <col min="15069" max="15069" width="18.6640625" style="3" customWidth="1"/>
    <col min="15070" max="15072" width="11" style="3"/>
    <col min="15073" max="15073" width="24" style="3" customWidth="1"/>
    <col min="15074" max="15074" width="17.5" style="3" customWidth="1"/>
    <col min="15075" max="15112" width="24" style="3" customWidth="1"/>
    <col min="15113" max="15113" width="18.6640625" style="3" customWidth="1"/>
    <col min="15114" max="15323" width="11" style="3"/>
    <col min="15324" max="15324" width="27.83203125" style="3" customWidth="1"/>
    <col min="15325" max="15325" width="18.6640625" style="3" customWidth="1"/>
    <col min="15326" max="15328" width="11" style="3"/>
    <col min="15329" max="15329" width="24" style="3" customWidth="1"/>
    <col min="15330" max="15330" width="17.5" style="3" customWidth="1"/>
    <col min="15331" max="15368" width="24" style="3" customWidth="1"/>
    <col min="15369" max="15369" width="18.6640625" style="3" customWidth="1"/>
    <col min="15370" max="15579" width="11" style="3"/>
    <col min="15580" max="15580" width="27.83203125" style="3" customWidth="1"/>
    <col min="15581" max="15581" width="18.6640625" style="3" customWidth="1"/>
    <col min="15582" max="15584" width="11" style="3"/>
    <col min="15585" max="15585" width="24" style="3" customWidth="1"/>
    <col min="15586" max="15586" width="17.5" style="3" customWidth="1"/>
    <col min="15587" max="15624" width="24" style="3" customWidth="1"/>
    <col min="15625" max="15625" width="18.6640625" style="3" customWidth="1"/>
    <col min="15626" max="15835" width="11" style="3"/>
    <col min="15836" max="15836" width="27.83203125" style="3" customWidth="1"/>
    <col min="15837" max="15837" width="18.6640625" style="3" customWidth="1"/>
    <col min="15838" max="15840" width="11" style="3"/>
    <col min="15841" max="15841" width="24" style="3" customWidth="1"/>
    <col min="15842" max="15842" width="17.5" style="3" customWidth="1"/>
    <col min="15843" max="15880" width="24" style="3" customWidth="1"/>
    <col min="15881" max="15881" width="18.6640625" style="3" customWidth="1"/>
    <col min="15882" max="16091" width="11" style="3"/>
    <col min="16092" max="16092" width="27.83203125" style="3" customWidth="1"/>
    <col min="16093" max="16093" width="18.6640625" style="3" customWidth="1"/>
    <col min="16094" max="16096" width="11" style="3"/>
    <col min="16097" max="16097" width="24" style="3" customWidth="1"/>
    <col min="16098" max="16098" width="17.5" style="3" customWidth="1"/>
    <col min="16099" max="16136" width="24" style="3" customWidth="1"/>
    <col min="16137" max="16137" width="18.6640625" style="3" customWidth="1"/>
    <col min="16138" max="16384" width="11" style="3"/>
  </cols>
  <sheetData>
    <row r="1" spans="1:13" s="6" customFormat="1">
      <c r="A1" s="9" t="s">
        <v>684</v>
      </c>
      <c r="B1" s="5"/>
      <c r="D1" s="23"/>
      <c r="G1" s="7"/>
      <c r="H1" s="24"/>
      <c r="I1" s="24"/>
      <c r="J1" s="5"/>
    </row>
    <row r="2" spans="1:13" s="11" customFormat="1" ht="19">
      <c r="A2" s="8" t="s">
        <v>331</v>
      </c>
      <c r="B2" s="9" t="s">
        <v>0</v>
      </c>
      <c r="C2" s="9" t="s">
        <v>351</v>
      </c>
      <c r="D2" s="9" t="s">
        <v>678</v>
      </c>
      <c r="E2" s="9" t="s">
        <v>659</v>
      </c>
      <c r="F2" s="9" t="s">
        <v>674</v>
      </c>
      <c r="G2" s="8" t="s">
        <v>676</v>
      </c>
      <c r="H2" s="8" t="s">
        <v>677</v>
      </c>
      <c r="I2" s="8" t="s">
        <v>675</v>
      </c>
      <c r="J2" s="8" t="s">
        <v>671</v>
      </c>
      <c r="K2" s="10" t="s">
        <v>660</v>
      </c>
      <c r="L2" s="8" t="s">
        <v>359</v>
      </c>
      <c r="M2" s="11" t="s">
        <v>679</v>
      </c>
    </row>
    <row r="3" spans="1:13" s="6" customFormat="1">
      <c r="A3" s="5">
        <v>1</v>
      </c>
      <c r="B3" s="4"/>
      <c r="C3" s="4" t="s">
        <v>352</v>
      </c>
      <c r="D3" s="32"/>
      <c r="E3" s="4"/>
      <c r="F3" s="4"/>
      <c r="G3" s="5">
        <v>1038.6506400000001</v>
      </c>
      <c r="H3" s="24"/>
      <c r="I3" s="24"/>
      <c r="J3" s="5">
        <v>1.6990000000000001</v>
      </c>
      <c r="K3" s="12">
        <v>2.7570353519290101</v>
      </c>
      <c r="L3" s="5"/>
      <c r="M3" s="5">
        <v>5</v>
      </c>
    </row>
    <row r="4" spans="1:13" s="6" customFormat="1">
      <c r="A4" s="5">
        <v>2</v>
      </c>
      <c r="B4" s="4" t="s">
        <v>1</v>
      </c>
      <c r="C4" s="4" t="s">
        <v>352</v>
      </c>
      <c r="D4" s="32" t="s">
        <v>388</v>
      </c>
      <c r="E4" s="13" t="s">
        <v>389</v>
      </c>
      <c r="F4" s="4" t="s">
        <v>600</v>
      </c>
      <c r="G4" s="5">
        <v>377.31375000000003</v>
      </c>
      <c r="H4" s="25">
        <v>377.314123489</v>
      </c>
      <c r="I4" s="25">
        <f>((G4-H4)/H4)*10^6</f>
        <v>-0.98986223074692004</v>
      </c>
      <c r="J4" s="5">
        <v>8.9809999999999999</v>
      </c>
      <c r="K4" s="12">
        <v>2.4805548025693001</v>
      </c>
      <c r="L4" s="5" t="s">
        <v>672</v>
      </c>
      <c r="M4" s="5">
        <v>3</v>
      </c>
    </row>
    <row r="5" spans="1:13" s="6" customFormat="1">
      <c r="A5" s="5">
        <v>3</v>
      </c>
      <c r="B5" s="4" t="s">
        <v>2</v>
      </c>
      <c r="C5" s="4" t="s">
        <v>352</v>
      </c>
      <c r="D5" s="32"/>
      <c r="E5" s="4"/>
      <c r="F5" s="4"/>
      <c r="G5" s="5">
        <v>519.32534999999996</v>
      </c>
      <c r="H5" s="24"/>
      <c r="I5" s="25"/>
      <c r="J5" s="5">
        <v>1.698</v>
      </c>
      <c r="K5" s="12">
        <v>2.4150010877768402</v>
      </c>
      <c r="L5" s="5"/>
      <c r="M5" s="5">
        <v>5</v>
      </c>
    </row>
    <row r="6" spans="1:13" s="6" customFormat="1">
      <c r="A6" s="5">
        <v>4</v>
      </c>
      <c r="B6" s="4" t="s">
        <v>3</v>
      </c>
      <c r="C6" s="4" t="s">
        <v>352</v>
      </c>
      <c r="D6" s="32" t="s">
        <v>390</v>
      </c>
      <c r="E6" s="13" t="s">
        <v>391</v>
      </c>
      <c r="F6" s="4" t="s">
        <v>599</v>
      </c>
      <c r="G6" s="5">
        <v>409.34001000000001</v>
      </c>
      <c r="H6" s="25">
        <v>409.34167564500001</v>
      </c>
      <c r="I6" s="25">
        <f>((G6-H6)/H6)*10^6</f>
        <v>-4.069082380576595</v>
      </c>
      <c r="J6" s="5">
        <v>10.335000000000001</v>
      </c>
      <c r="K6" s="12">
        <v>2.3598695077485901</v>
      </c>
      <c r="L6" s="5" t="s">
        <v>672</v>
      </c>
      <c r="M6" s="5">
        <v>3</v>
      </c>
    </row>
    <row r="7" spans="1:13" s="6" customFormat="1">
      <c r="A7" s="5">
        <v>5</v>
      </c>
      <c r="B7" s="4" t="s">
        <v>4</v>
      </c>
      <c r="C7" s="4" t="s">
        <v>352</v>
      </c>
      <c r="D7" s="32"/>
      <c r="E7" s="4"/>
      <c r="F7" s="4"/>
      <c r="G7" s="5">
        <v>1581.1052</v>
      </c>
      <c r="H7" s="24"/>
      <c r="I7" s="25"/>
      <c r="J7" s="5">
        <v>17.228000000000002</v>
      </c>
      <c r="K7" s="12">
        <v>2.31568986521048</v>
      </c>
      <c r="L7" s="5"/>
      <c r="M7" s="5">
        <v>5</v>
      </c>
    </row>
    <row r="8" spans="1:13" s="6" customFormat="1">
      <c r="A8" s="5">
        <v>6</v>
      </c>
      <c r="B8" s="4"/>
      <c r="C8" s="4" t="s">
        <v>353</v>
      </c>
      <c r="D8" s="32"/>
      <c r="E8" s="4"/>
      <c r="F8" s="4"/>
      <c r="G8" s="5">
        <v>196.81822</v>
      </c>
      <c r="H8" s="24"/>
      <c r="I8" s="25"/>
      <c r="J8" s="5">
        <v>0.629</v>
      </c>
      <c r="K8" s="12">
        <v>2.24258477186281</v>
      </c>
      <c r="L8" s="5"/>
      <c r="M8" s="5">
        <v>5</v>
      </c>
    </row>
    <row r="9" spans="1:13" s="6" customFormat="1">
      <c r="A9" s="5">
        <v>7</v>
      </c>
      <c r="B9" s="4"/>
      <c r="C9" s="4" t="s">
        <v>353</v>
      </c>
      <c r="D9" s="32"/>
      <c r="E9" s="4"/>
      <c r="F9" s="4"/>
      <c r="G9" s="5">
        <v>198.81505000000001</v>
      </c>
      <c r="H9" s="24"/>
      <c r="I9" s="25"/>
      <c r="J9" s="5">
        <v>0.63</v>
      </c>
      <c r="K9" s="12">
        <v>2.2384788740389099</v>
      </c>
      <c r="L9" s="5"/>
      <c r="M9" s="5">
        <v>5</v>
      </c>
    </row>
    <row r="10" spans="1:13" s="6" customFormat="1">
      <c r="A10" s="5">
        <v>8</v>
      </c>
      <c r="B10" s="4" t="s">
        <v>5</v>
      </c>
      <c r="C10" s="4" t="s">
        <v>353</v>
      </c>
      <c r="D10" s="32" t="s">
        <v>392</v>
      </c>
      <c r="E10" s="13" t="s">
        <v>393</v>
      </c>
      <c r="F10" s="4" t="s">
        <v>598</v>
      </c>
      <c r="G10" s="5">
        <v>404.31412999999998</v>
      </c>
      <c r="H10" s="25">
        <v>404.31378913700001</v>
      </c>
      <c r="I10" s="25">
        <f>((G10-H10)/H10)*10^6</f>
        <v>0.8430654830995884</v>
      </c>
      <c r="J10" s="5">
        <v>14.455</v>
      </c>
      <c r="K10" s="12">
        <v>2.1468165935114798</v>
      </c>
      <c r="L10" s="5" t="s">
        <v>672</v>
      </c>
      <c r="M10" s="5">
        <v>3</v>
      </c>
    </row>
    <row r="11" spans="1:13" s="6" customFormat="1">
      <c r="A11" s="5">
        <v>9</v>
      </c>
      <c r="B11" s="4" t="s">
        <v>6</v>
      </c>
      <c r="C11" s="4" t="s">
        <v>352</v>
      </c>
      <c r="D11" s="32"/>
      <c r="E11" s="4"/>
      <c r="F11" s="4"/>
      <c r="G11" s="5">
        <v>395.32425999999998</v>
      </c>
      <c r="H11" s="24"/>
      <c r="I11" s="25"/>
      <c r="J11" s="5">
        <v>9.3480000000000008</v>
      </c>
      <c r="K11" s="12">
        <v>2.1392049482595099</v>
      </c>
      <c r="L11" s="5"/>
      <c r="M11" s="5">
        <v>5</v>
      </c>
    </row>
    <row r="12" spans="1:13" s="6" customFormat="1">
      <c r="A12" s="5">
        <v>10</v>
      </c>
      <c r="B12" s="6" t="s">
        <v>7</v>
      </c>
      <c r="C12" s="6" t="s">
        <v>352</v>
      </c>
      <c r="D12" s="32" t="s">
        <v>561</v>
      </c>
      <c r="E12" s="6" t="s">
        <v>560</v>
      </c>
      <c r="F12" s="6" t="s">
        <v>552</v>
      </c>
      <c r="G12" s="5">
        <v>362.30282</v>
      </c>
      <c r="H12" s="24">
        <v>362.303224</v>
      </c>
      <c r="I12" s="25">
        <f>((G12-H12)/H12)*10^6</f>
        <v>-1.1150880622668145</v>
      </c>
      <c r="J12" s="5">
        <v>11.452</v>
      </c>
      <c r="K12" s="12">
        <v>2.0865680709838901</v>
      </c>
      <c r="L12" s="5" t="s">
        <v>672</v>
      </c>
      <c r="M12" s="5">
        <v>3</v>
      </c>
    </row>
    <row r="13" spans="1:13" s="6" customFormat="1">
      <c r="A13" s="5">
        <v>11</v>
      </c>
      <c r="B13" s="4" t="s">
        <v>8</v>
      </c>
      <c r="C13" s="4" t="s">
        <v>352</v>
      </c>
      <c r="D13" s="32"/>
      <c r="E13" s="4"/>
      <c r="F13" s="4"/>
      <c r="G13" s="5">
        <v>495.41340000000002</v>
      </c>
      <c r="H13" s="24"/>
      <c r="I13" s="25"/>
      <c r="J13" s="5">
        <v>13.132999999999999</v>
      </c>
      <c r="K13" s="12">
        <v>2.03650107293072</v>
      </c>
      <c r="L13" s="5"/>
      <c r="M13" s="5">
        <v>5</v>
      </c>
    </row>
    <row r="14" spans="1:13" s="6" customFormat="1">
      <c r="A14" s="5">
        <v>12</v>
      </c>
      <c r="B14" s="4" t="s">
        <v>9</v>
      </c>
      <c r="C14" s="4" t="s">
        <v>353</v>
      </c>
      <c r="D14" s="32" t="s">
        <v>394</v>
      </c>
      <c r="E14" s="13" t="s">
        <v>395</v>
      </c>
      <c r="F14" s="4" t="s">
        <v>354</v>
      </c>
      <c r="G14" s="5">
        <v>460.37592999999998</v>
      </c>
      <c r="H14" s="25">
        <v>460.376389394</v>
      </c>
      <c r="I14" s="25">
        <f>((G14-H14)/H14)*10^6</f>
        <v>-0.99786611694491278</v>
      </c>
      <c r="J14" s="5">
        <v>17.268999999999998</v>
      </c>
      <c r="K14" s="12">
        <v>1.8968478349750499</v>
      </c>
      <c r="L14" s="5" t="s">
        <v>672</v>
      </c>
      <c r="M14" s="5">
        <v>3</v>
      </c>
    </row>
    <row r="15" spans="1:13" s="6" customFormat="1">
      <c r="A15" s="5">
        <v>13</v>
      </c>
      <c r="B15" s="4" t="s">
        <v>10</v>
      </c>
      <c r="C15" s="4" t="s">
        <v>352</v>
      </c>
      <c r="D15" s="32"/>
      <c r="E15" s="4"/>
      <c r="F15" s="4"/>
      <c r="G15" s="5">
        <v>449.37139000000002</v>
      </c>
      <c r="H15" s="24"/>
      <c r="I15" s="25"/>
      <c r="J15" s="5">
        <v>10.781000000000001</v>
      </c>
      <c r="K15" s="12">
        <v>1.88368999333835</v>
      </c>
      <c r="L15" s="5"/>
      <c r="M15" s="5">
        <v>5</v>
      </c>
    </row>
    <row r="16" spans="1:13" s="6" customFormat="1">
      <c r="A16" s="5">
        <v>14</v>
      </c>
      <c r="B16" s="4" t="s">
        <v>11</v>
      </c>
      <c r="C16" s="4" t="s">
        <v>352</v>
      </c>
      <c r="D16" s="32"/>
      <c r="E16" s="4"/>
      <c r="F16" s="4"/>
      <c r="G16" s="5">
        <v>1529.0022899999999</v>
      </c>
      <c r="H16" s="24"/>
      <c r="I16" s="25"/>
      <c r="J16" s="5">
        <v>8.2799999999999994</v>
      </c>
      <c r="K16" s="12">
        <v>1.79618471158448</v>
      </c>
      <c r="L16" s="5"/>
      <c r="M16" s="5">
        <v>5</v>
      </c>
    </row>
    <row r="17" spans="1:13" s="6" customFormat="1">
      <c r="A17" s="5">
        <v>15</v>
      </c>
      <c r="B17" s="4"/>
      <c r="C17" s="4" t="s">
        <v>352</v>
      </c>
      <c r="D17" s="32"/>
      <c r="E17" s="4"/>
      <c r="F17" s="4"/>
      <c r="G17" s="5">
        <v>351.29809999999998</v>
      </c>
      <c r="H17" s="24"/>
      <c r="I17" s="25"/>
      <c r="J17" s="5">
        <v>9.2870000000000008</v>
      </c>
      <c r="K17" s="12">
        <v>1.78435144978914</v>
      </c>
      <c r="L17" s="5"/>
      <c r="M17" s="5">
        <v>5</v>
      </c>
    </row>
    <row r="18" spans="1:13" s="6" customFormat="1">
      <c r="A18" s="5">
        <v>16</v>
      </c>
      <c r="B18" s="4" t="s">
        <v>12</v>
      </c>
      <c r="C18" s="4" t="s">
        <v>352</v>
      </c>
      <c r="D18" s="32"/>
      <c r="E18" s="4"/>
      <c r="F18" s="4"/>
      <c r="G18" s="5">
        <v>1547.02719</v>
      </c>
      <c r="H18" s="24"/>
      <c r="I18" s="25"/>
      <c r="J18" s="5">
        <v>14.84</v>
      </c>
      <c r="K18" s="12">
        <v>1.76683378939405</v>
      </c>
      <c r="L18" s="5"/>
      <c r="M18" s="5">
        <v>5</v>
      </c>
    </row>
    <row r="19" spans="1:13" s="6" customFormat="1">
      <c r="A19" s="5">
        <v>17</v>
      </c>
      <c r="B19" s="4" t="s">
        <v>13</v>
      </c>
      <c r="C19" s="4" t="s">
        <v>352</v>
      </c>
      <c r="D19" s="32"/>
      <c r="E19" s="4"/>
      <c r="F19" s="4"/>
      <c r="G19" s="5">
        <v>379.32938000000001</v>
      </c>
      <c r="H19" s="24"/>
      <c r="I19" s="25"/>
      <c r="J19" s="5">
        <v>11.458</v>
      </c>
      <c r="K19" s="12">
        <v>1.73508045810098</v>
      </c>
      <c r="L19" s="5"/>
      <c r="M19" s="5">
        <v>5</v>
      </c>
    </row>
    <row r="20" spans="1:13" s="6" customFormat="1">
      <c r="A20" s="5">
        <v>18</v>
      </c>
      <c r="B20" s="4" t="s">
        <v>14</v>
      </c>
      <c r="C20" s="4" t="s">
        <v>352</v>
      </c>
      <c r="D20" s="32"/>
      <c r="E20" s="4"/>
      <c r="F20" s="4"/>
      <c r="G20" s="5">
        <v>461.40785</v>
      </c>
      <c r="H20" s="24"/>
      <c r="I20" s="25"/>
      <c r="J20" s="5">
        <v>17.177</v>
      </c>
      <c r="K20" s="12">
        <v>1.7238881457514199</v>
      </c>
      <c r="L20" s="5"/>
      <c r="M20" s="5">
        <v>5</v>
      </c>
    </row>
    <row r="21" spans="1:13" s="6" customFormat="1">
      <c r="A21" s="5">
        <v>19</v>
      </c>
      <c r="B21" s="6" t="s">
        <v>15</v>
      </c>
      <c r="C21" s="6" t="s">
        <v>352</v>
      </c>
      <c r="D21" s="32" t="s">
        <v>559</v>
      </c>
      <c r="E21" s="6" t="s">
        <v>558</v>
      </c>
      <c r="F21" s="6" t="s">
        <v>424</v>
      </c>
      <c r="G21" s="5">
        <v>334.27148999999901</v>
      </c>
      <c r="H21" s="24">
        <v>334.27192400000001</v>
      </c>
      <c r="I21" s="25">
        <f>((G21-H21)/H21)*10^6</f>
        <v>-1.2983441618849862</v>
      </c>
      <c r="J21" s="5">
        <v>9.2889999999999997</v>
      </c>
      <c r="K21" s="12">
        <v>1.6943347079981901</v>
      </c>
      <c r="L21" s="5" t="s">
        <v>672</v>
      </c>
      <c r="M21" s="5">
        <v>3</v>
      </c>
    </row>
    <row r="22" spans="1:13" s="6" customFormat="1">
      <c r="A22" s="5">
        <v>20</v>
      </c>
      <c r="B22" s="4" t="s">
        <v>16</v>
      </c>
      <c r="C22" s="4" t="s">
        <v>352</v>
      </c>
      <c r="D22" s="32"/>
      <c r="E22" s="4"/>
      <c r="F22" s="4"/>
      <c r="G22" s="5">
        <v>1248.8494000000001</v>
      </c>
      <c r="H22" s="24"/>
      <c r="I22" s="25"/>
      <c r="J22" s="5">
        <v>9.7880000000000003</v>
      </c>
      <c r="K22" s="12">
        <v>1.6847304499158799</v>
      </c>
      <c r="L22" s="5"/>
      <c r="M22" s="5">
        <v>5</v>
      </c>
    </row>
    <row r="23" spans="1:13" s="6" customFormat="1">
      <c r="A23" s="5">
        <v>21</v>
      </c>
      <c r="B23" s="4" t="s">
        <v>17</v>
      </c>
      <c r="C23" s="4" t="s">
        <v>353</v>
      </c>
      <c r="D23" s="32"/>
      <c r="E23" s="4"/>
      <c r="F23" s="4"/>
      <c r="G23" s="5">
        <v>216.04004</v>
      </c>
      <c r="H23" s="24"/>
      <c r="I23" s="25"/>
      <c r="J23" s="5">
        <v>0.70299999999999996</v>
      </c>
      <c r="K23" s="12">
        <v>1.65568305700258</v>
      </c>
      <c r="L23" s="5"/>
      <c r="M23" s="5">
        <v>5</v>
      </c>
    </row>
    <row r="24" spans="1:13" s="6" customFormat="1">
      <c r="A24" s="5">
        <v>22</v>
      </c>
      <c r="B24" s="4" t="s">
        <v>18</v>
      </c>
      <c r="C24" s="4" t="s">
        <v>352</v>
      </c>
      <c r="D24" s="32"/>
      <c r="E24" s="4"/>
      <c r="F24" s="4"/>
      <c r="G24" s="5">
        <v>553.45555000000002</v>
      </c>
      <c r="H24" s="24"/>
      <c r="I24" s="25"/>
      <c r="J24" s="5">
        <v>13.84</v>
      </c>
      <c r="K24" s="12">
        <v>1.63596046440017</v>
      </c>
      <c r="L24" s="5"/>
      <c r="M24" s="5">
        <v>5</v>
      </c>
    </row>
    <row r="25" spans="1:13" s="6" customFormat="1">
      <c r="A25" s="5">
        <v>23</v>
      </c>
      <c r="B25" s="4"/>
      <c r="C25" s="4" t="s">
        <v>352</v>
      </c>
      <c r="D25" s="32"/>
      <c r="E25" s="4"/>
      <c r="F25" s="4"/>
      <c r="G25" s="5">
        <v>1708.14084</v>
      </c>
      <c r="H25" s="24"/>
      <c r="I25" s="25"/>
      <c r="J25" s="5">
        <v>15.965</v>
      </c>
      <c r="K25" s="12">
        <v>1.62095521612559</v>
      </c>
      <c r="L25" s="5"/>
      <c r="M25" s="5">
        <v>5</v>
      </c>
    </row>
    <row r="26" spans="1:13" s="6" customFormat="1">
      <c r="A26" s="5">
        <v>24</v>
      </c>
      <c r="B26" s="4" t="s">
        <v>19</v>
      </c>
      <c r="C26" s="4" t="s">
        <v>352</v>
      </c>
      <c r="D26" s="32" t="s">
        <v>396</v>
      </c>
      <c r="E26" s="13" t="s">
        <v>397</v>
      </c>
      <c r="F26" s="14" t="s">
        <v>398</v>
      </c>
      <c r="G26" s="5">
        <v>332.29226</v>
      </c>
      <c r="H26" s="25">
        <v>332.29265976800002</v>
      </c>
      <c r="I26" s="25">
        <f>((G26-H26)/H26)*10^6</f>
        <v>-1.2030599782180398</v>
      </c>
      <c r="J26" s="5">
        <v>12.708</v>
      </c>
      <c r="K26" s="12">
        <v>1.60886756765796</v>
      </c>
      <c r="L26" s="5" t="s">
        <v>672</v>
      </c>
      <c r="M26" s="5">
        <v>3</v>
      </c>
    </row>
    <row r="27" spans="1:13" s="6" customFormat="1">
      <c r="A27" s="5">
        <v>25</v>
      </c>
      <c r="B27" s="4" t="s">
        <v>20</v>
      </c>
      <c r="C27" s="4" t="s">
        <v>353</v>
      </c>
      <c r="D27" s="32"/>
      <c r="E27" s="4"/>
      <c r="F27" s="4"/>
      <c r="G27" s="5">
        <v>534.46253999999999</v>
      </c>
      <c r="H27" s="24"/>
      <c r="I27" s="25"/>
      <c r="J27" s="5">
        <v>13.64</v>
      </c>
      <c r="K27" s="12">
        <v>1.6002099941421599</v>
      </c>
      <c r="L27" s="5"/>
      <c r="M27" s="5">
        <v>5</v>
      </c>
    </row>
    <row r="28" spans="1:13" s="6" customFormat="1">
      <c r="A28" s="5">
        <v>26</v>
      </c>
      <c r="B28" s="4" t="s">
        <v>21</v>
      </c>
      <c r="C28" s="4" t="s">
        <v>352</v>
      </c>
      <c r="D28" s="32"/>
      <c r="E28" s="4"/>
      <c r="F28" s="4"/>
      <c r="G28" s="5">
        <v>1094.6768500000001</v>
      </c>
      <c r="H28" s="24"/>
      <c r="I28" s="25"/>
      <c r="J28" s="5">
        <v>2.0619999999999998</v>
      </c>
      <c r="K28" s="12">
        <v>1.59204691097859</v>
      </c>
      <c r="L28" s="5"/>
      <c r="M28" s="5">
        <v>5</v>
      </c>
    </row>
    <row r="29" spans="1:13" s="6" customFormat="1">
      <c r="A29" s="5">
        <v>27</v>
      </c>
      <c r="B29" s="4" t="s">
        <v>22</v>
      </c>
      <c r="C29" s="4" t="s">
        <v>352</v>
      </c>
      <c r="D29" s="32"/>
      <c r="E29" s="4"/>
      <c r="F29" s="4"/>
      <c r="G29" s="5">
        <v>1260.81285</v>
      </c>
      <c r="H29" s="24"/>
      <c r="I29" s="25"/>
      <c r="J29" s="5">
        <v>9.2919999999999998</v>
      </c>
      <c r="K29" s="12">
        <v>1.5833656202809601</v>
      </c>
      <c r="L29" s="5"/>
      <c r="M29" s="5">
        <v>5</v>
      </c>
    </row>
    <row r="30" spans="1:13" s="6" customFormat="1">
      <c r="A30" s="5">
        <v>28</v>
      </c>
      <c r="B30" s="4" t="s">
        <v>23</v>
      </c>
      <c r="C30" s="4" t="s">
        <v>353</v>
      </c>
      <c r="D30" s="32" t="s">
        <v>400</v>
      </c>
      <c r="E30" s="13" t="s">
        <v>401</v>
      </c>
      <c r="F30" s="14" t="s">
        <v>399</v>
      </c>
      <c r="G30" s="5">
        <v>278.19144</v>
      </c>
      <c r="H30" s="25">
        <v>278.19032619699999</v>
      </c>
      <c r="I30" s="25">
        <f>((G30-H30)/H30)*10^6</f>
        <v>4.0037445415014226</v>
      </c>
      <c r="J30" s="5">
        <v>3.5369999999999999</v>
      </c>
      <c r="K30" s="12">
        <v>1.5640060841549399</v>
      </c>
      <c r="L30" s="5" t="s">
        <v>672</v>
      </c>
      <c r="M30" s="5">
        <v>3</v>
      </c>
    </row>
    <row r="31" spans="1:13" s="6" customFormat="1">
      <c r="A31" s="5">
        <v>29</v>
      </c>
      <c r="B31" s="4"/>
      <c r="C31" s="4" t="s">
        <v>352</v>
      </c>
      <c r="D31" s="32"/>
      <c r="E31" s="4"/>
      <c r="F31" s="4"/>
      <c r="G31" s="5">
        <v>1299.77952</v>
      </c>
      <c r="H31" s="24"/>
      <c r="I31" s="25"/>
      <c r="J31" s="5">
        <v>2.0049999999999999</v>
      </c>
      <c r="K31" s="12">
        <v>1.56331273808613</v>
      </c>
      <c r="L31" s="5"/>
      <c r="M31" s="5">
        <v>5</v>
      </c>
    </row>
    <row r="32" spans="1:13" s="6" customFormat="1">
      <c r="A32" s="5">
        <v>30</v>
      </c>
      <c r="B32" s="4" t="s">
        <v>24</v>
      </c>
      <c r="C32" s="4" t="s">
        <v>352</v>
      </c>
      <c r="D32" s="32" t="s">
        <v>402</v>
      </c>
      <c r="E32" s="13" t="s">
        <v>403</v>
      </c>
      <c r="F32" s="4" t="s">
        <v>597</v>
      </c>
      <c r="G32" s="5">
        <v>348.28719000000001</v>
      </c>
      <c r="H32" s="25">
        <v>348.287574388</v>
      </c>
      <c r="I32" s="25">
        <f>((G32-H32)/H32)*10^6</f>
        <v>-1.1036512016305391</v>
      </c>
      <c r="J32" s="5">
        <v>10.4</v>
      </c>
      <c r="K32" s="12">
        <v>1.5611011929355401</v>
      </c>
      <c r="L32" s="5" t="s">
        <v>672</v>
      </c>
      <c r="M32" s="5">
        <v>3</v>
      </c>
    </row>
    <row r="33" spans="1:13" s="6" customFormat="1">
      <c r="A33" s="5">
        <v>31</v>
      </c>
      <c r="B33" s="4" t="s">
        <v>25</v>
      </c>
      <c r="C33" s="4" t="s">
        <v>352</v>
      </c>
      <c r="D33" s="32"/>
      <c r="E33" s="4"/>
      <c r="F33" s="4"/>
      <c r="G33" s="5">
        <v>1723.1318799999999</v>
      </c>
      <c r="H33" s="24"/>
      <c r="I33" s="25"/>
      <c r="J33" s="5">
        <v>14.911</v>
      </c>
      <c r="K33" s="12">
        <v>1.5506246618956301</v>
      </c>
      <c r="L33" s="5"/>
      <c r="M33" s="5">
        <v>5</v>
      </c>
    </row>
    <row r="34" spans="1:13" s="6" customFormat="1">
      <c r="A34" s="5">
        <v>32</v>
      </c>
      <c r="B34" s="4" t="s">
        <v>26</v>
      </c>
      <c r="C34" s="4" t="s">
        <v>352</v>
      </c>
      <c r="D34" s="32"/>
      <c r="E34" s="4"/>
      <c r="F34" s="4"/>
      <c r="G34" s="5">
        <v>1563.0229200000001</v>
      </c>
      <c r="H34" s="24"/>
      <c r="I34" s="25"/>
      <c r="J34" s="5">
        <v>13.526999999999999</v>
      </c>
      <c r="K34" s="12">
        <v>1.5083891061549</v>
      </c>
      <c r="L34" s="5"/>
      <c r="M34" s="5">
        <v>5</v>
      </c>
    </row>
    <row r="35" spans="1:13" s="6" customFormat="1">
      <c r="A35" s="5">
        <v>33</v>
      </c>
      <c r="B35" s="4" t="s">
        <v>27</v>
      </c>
      <c r="C35" s="4" t="s">
        <v>352</v>
      </c>
      <c r="D35" s="32" t="s">
        <v>661</v>
      </c>
      <c r="E35" s="13" t="s">
        <v>644</v>
      </c>
      <c r="F35" s="6" t="s">
        <v>662</v>
      </c>
      <c r="G35" s="5">
        <v>358.30799999999999</v>
      </c>
      <c r="H35" s="26" t="s">
        <v>668</v>
      </c>
      <c r="I35" s="25">
        <v>0</v>
      </c>
      <c r="J35" s="5">
        <v>15.031000000000001</v>
      </c>
      <c r="K35" s="12">
        <v>1.50774520332839</v>
      </c>
      <c r="L35" s="5" t="s">
        <v>672</v>
      </c>
      <c r="M35" s="5">
        <v>3</v>
      </c>
    </row>
    <row r="36" spans="1:13" s="6" customFormat="1">
      <c r="A36" s="5">
        <v>34</v>
      </c>
      <c r="B36" s="4" t="s">
        <v>28</v>
      </c>
      <c r="C36" s="4" t="s">
        <v>352</v>
      </c>
      <c r="D36" s="32"/>
      <c r="E36" s="13"/>
      <c r="F36" s="4"/>
      <c r="G36" s="5">
        <v>719.50369999999998</v>
      </c>
      <c r="H36" s="24"/>
      <c r="I36" s="25"/>
      <c r="J36" s="5">
        <v>7.8220000000000001</v>
      </c>
      <c r="K36" s="12">
        <v>1.46252445834629</v>
      </c>
      <c r="L36" s="5"/>
      <c r="M36" s="5">
        <v>5</v>
      </c>
    </row>
    <row r="37" spans="1:13" s="6" customFormat="1">
      <c r="A37" s="5">
        <v>35</v>
      </c>
      <c r="B37" s="4" t="s">
        <v>29</v>
      </c>
      <c r="C37" s="4" t="s">
        <v>352</v>
      </c>
      <c r="D37" s="32"/>
      <c r="E37" s="13"/>
      <c r="F37" s="4"/>
      <c r="G37" s="5">
        <v>961.61847</v>
      </c>
      <c r="H37" s="24"/>
      <c r="I37" s="25"/>
      <c r="J37" s="5">
        <v>10.484</v>
      </c>
      <c r="K37" s="12">
        <v>1.45505948203503</v>
      </c>
      <c r="L37" s="5"/>
      <c r="M37" s="5">
        <v>5</v>
      </c>
    </row>
    <row r="38" spans="1:13" s="6" customFormat="1">
      <c r="A38" s="5">
        <v>36</v>
      </c>
      <c r="B38" s="4" t="s">
        <v>30</v>
      </c>
      <c r="C38" s="4" t="s">
        <v>352</v>
      </c>
      <c r="D38" s="32"/>
      <c r="E38" s="13"/>
      <c r="F38" s="4"/>
      <c r="G38" s="5">
        <v>519.44988000000001</v>
      </c>
      <c r="H38" s="24"/>
      <c r="I38" s="25"/>
      <c r="J38" s="5">
        <v>17.544</v>
      </c>
      <c r="K38" s="12">
        <v>1.4386402243599601</v>
      </c>
      <c r="L38" s="5"/>
      <c r="M38" s="5">
        <v>5</v>
      </c>
    </row>
    <row r="39" spans="1:13" s="6" customFormat="1">
      <c r="A39" s="5">
        <v>37</v>
      </c>
      <c r="B39" s="4" t="s">
        <v>31</v>
      </c>
      <c r="C39" s="4" t="s">
        <v>352</v>
      </c>
      <c r="D39" s="32"/>
      <c r="E39" s="13"/>
      <c r="F39" s="4"/>
      <c r="G39" s="5">
        <v>437.37133</v>
      </c>
      <c r="H39" s="24"/>
      <c r="I39" s="25"/>
      <c r="J39" s="5">
        <v>12.342000000000001</v>
      </c>
      <c r="K39" s="12">
        <v>1.4369323144343999</v>
      </c>
      <c r="L39" s="5"/>
      <c r="M39" s="5">
        <v>5</v>
      </c>
    </row>
    <row r="40" spans="1:13" s="6" customFormat="1">
      <c r="A40" s="5">
        <v>38</v>
      </c>
      <c r="B40" s="6" t="s">
        <v>32</v>
      </c>
      <c r="C40" s="6" t="s">
        <v>352</v>
      </c>
      <c r="D40" s="32"/>
      <c r="E40" s="13"/>
      <c r="G40" s="5">
        <v>430.34426000000002</v>
      </c>
      <c r="H40" s="24"/>
      <c r="I40" s="25"/>
      <c r="J40" s="5">
        <v>18.437000000000001</v>
      </c>
      <c r="K40" s="12">
        <v>1.4319391858400501</v>
      </c>
      <c r="M40" s="5">
        <v>5</v>
      </c>
    </row>
    <row r="41" spans="1:13" s="6" customFormat="1">
      <c r="A41" s="5">
        <v>39</v>
      </c>
      <c r="B41" s="4" t="s">
        <v>33</v>
      </c>
      <c r="C41" s="4" t="s">
        <v>353</v>
      </c>
      <c r="D41" s="32" t="s">
        <v>405</v>
      </c>
      <c r="E41" s="13" t="s">
        <v>406</v>
      </c>
      <c r="F41" s="4" t="s">
        <v>596</v>
      </c>
      <c r="G41" s="5">
        <v>378.24365</v>
      </c>
      <c r="H41" s="25">
        <v>378.243995498</v>
      </c>
      <c r="I41" s="25">
        <f>((G41-H41)/H41)*10^6</f>
        <v>-0.91342626482837397</v>
      </c>
      <c r="J41" s="5">
        <v>14.121</v>
      </c>
      <c r="K41" s="12">
        <v>1.4308089630256899</v>
      </c>
      <c r="L41" s="5" t="s">
        <v>672</v>
      </c>
      <c r="M41" s="5">
        <v>3</v>
      </c>
    </row>
    <row r="42" spans="1:13" s="6" customFormat="1">
      <c r="A42" s="5">
        <v>40</v>
      </c>
      <c r="B42" s="4" t="s">
        <v>34</v>
      </c>
      <c r="C42" s="4" t="s">
        <v>353</v>
      </c>
      <c r="D42" s="32" t="s">
        <v>408</v>
      </c>
      <c r="E42" s="13" t="s">
        <v>409</v>
      </c>
      <c r="F42" s="14" t="s">
        <v>407</v>
      </c>
      <c r="G42" s="5">
        <v>306.22286000000003</v>
      </c>
      <c r="H42" s="25">
        <v>306.22286612900001</v>
      </c>
      <c r="I42" s="25">
        <f>((G42-H42)/H42)*10^6</f>
        <v>-2.0014834497319705E-2</v>
      </c>
      <c r="J42" s="5">
        <v>5.0380000000000003</v>
      </c>
      <c r="K42" s="12">
        <v>1.4297552092304999</v>
      </c>
      <c r="L42" s="5" t="s">
        <v>672</v>
      </c>
      <c r="M42" s="5">
        <v>3</v>
      </c>
    </row>
    <row r="43" spans="1:13" s="6" customFormat="1">
      <c r="A43" s="5">
        <v>41</v>
      </c>
      <c r="B43" s="4" t="s">
        <v>35</v>
      </c>
      <c r="C43" s="4" t="s">
        <v>352</v>
      </c>
      <c r="D43" s="32"/>
      <c r="E43" s="13"/>
      <c r="F43" s="4"/>
      <c r="G43" s="5">
        <v>1332.8708200000001</v>
      </c>
      <c r="H43" s="24"/>
      <c r="I43" s="25"/>
      <c r="J43" s="5">
        <v>10.912000000000001</v>
      </c>
      <c r="K43" s="12">
        <v>1.42282944661726</v>
      </c>
      <c r="L43" s="5"/>
      <c r="M43" s="5">
        <v>5</v>
      </c>
    </row>
    <row r="44" spans="1:13" s="6" customFormat="1">
      <c r="A44" s="5">
        <v>42</v>
      </c>
      <c r="B44" s="4" t="s">
        <v>36</v>
      </c>
      <c r="C44" s="4" t="s">
        <v>353</v>
      </c>
      <c r="D44" s="32"/>
      <c r="E44" s="13"/>
      <c r="F44" s="4"/>
      <c r="G44" s="5">
        <v>662.53423999999995</v>
      </c>
      <c r="H44" s="24"/>
      <c r="I44" s="25"/>
      <c r="J44" s="5">
        <v>13.795</v>
      </c>
      <c r="K44" s="12">
        <v>1.42234632852361</v>
      </c>
      <c r="L44" s="5"/>
      <c r="M44" s="5">
        <v>5</v>
      </c>
    </row>
    <row r="45" spans="1:13" s="6" customFormat="1">
      <c r="A45" s="5">
        <v>43</v>
      </c>
      <c r="B45" s="4" t="s">
        <v>37</v>
      </c>
      <c r="C45" s="4" t="s">
        <v>353</v>
      </c>
      <c r="D45" s="32"/>
      <c r="E45" s="13"/>
      <c r="F45" s="4"/>
      <c r="G45" s="5">
        <v>389.31412999999998</v>
      </c>
      <c r="H45" s="24"/>
      <c r="I45" s="25"/>
      <c r="J45" s="5">
        <v>11.13</v>
      </c>
      <c r="K45" s="12">
        <v>1.42137273229227</v>
      </c>
      <c r="L45" s="5"/>
      <c r="M45" s="5">
        <v>5</v>
      </c>
    </row>
    <row r="46" spans="1:13" s="6" customFormat="1">
      <c r="A46" s="5">
        <v>44</v>
      </c>
      <c r="B46" s="4" t="s">
        <v>38</v>
      </c>
      <c r="C46" s="4" t="s">
        <v>352</v>
      </c>
      <c r="D46" s="32"/>
      <c r="E46" s="13"/>
      <c r="F46" s="4"/>
      <c r="G46" s="5">
        <v>917.59253999999999</v>
      </c>
      <c r="H46" s="24"/>
      <c r="I46" s="25"/>
      <c r="J46" s="5">
        <v>10.484</v>
      </c>
      <c r="K46" s="12">
        <v>1.4181555528853</v>
      </c>
      <c r="L46" s="5"/>
      <c r="M46" s="5">
        <v>5</v>
      </c>
    </row>
    <row r="47" spans="1:13" s="6" customFormat="1">
      <c r="A47" s="5">
        <v>45</v>
      </c>
      <c r="B47" s="4" t="s">
        <v>39</v>
      </c>
      <c r="C47" s="4" t="s">
        <v>352</v>
      </c>
      <c r="D47" s="32"/>
      <c r="E47" s="13"/>
      <c r="F47" s="4"/>
      <c r="G47" s="5">
        <v>1000.6866199999999</v>
      </c>
      <c r="H47" s="24"/>
      <c r="I47" s="25"/>
      <c r="J47" s="5">
        <v>8.0280000000000005</v>
      </c>
      <c r="K47" s="12">
        <v>1.40601133213839</v>
      </c>
      <c r="L47" s="5"/>
      <c r="M47" s="5">
        <v>5</v>
      </c>
    </row>
    <row r="48" spans="1:13" s="6" customFormat="1">
      <c r="A48" s="5">
        <v>46</v>
      </c>
      <c r="B48" s="4" t="s">
        <v>40</v>
      </c>
      <c r="C48" s="4" t="s">
        <v>352</v>
      </c>
      <c r="D48" s="32"/>
      <c r="E48" s="13"/>
      <c r="F48" s="4"/>
      <c r="G48" s="5">
        <v>707.41795999999999</v>
      </c>
      <c r="H48" s="24"/>
      <c r="I48" s="25"/>
      <c r="J48" s="5">
        <v>2.7290000000000001</v>
      </c>
      <c r="K48" s="12">
        <v>1.3985704221394699</v>
      </c>
      <c r="L48" s="5"/>
      <c r="M48" s="5">
        <v>5</v>
      </c>
    </row>
    <row r="49" spans="1:13" s="6" customFormat="1">
      <c r="A49" s="5">
        <v>47</v>
      </c>
      <c r="B49" s="4" t="s">
        <v>41</v>
      </c>
      <c r="C49" s="4" t="s">
        <v>352</v>
      </c>
      <c r="D49" s="32"/>
      <c r="E49" s="13"/>
      <c r="F49" s="4"/>
      <c r="G49" s="5">
        <v>675.47721000000001</v>
      </c>
      <c r="H49" s="24"/>
      <c r="I49" s="25"/>
      <c r="J49" s="5">
        <v>7.7779999999999996</v>
      </c>
      <c r="K49" s="12">
        <v>1.3961724074422399</v>
      </c>
      <c r="L49" s="5"/>
      <c r="M49" s="5">
        <v>5</v>
      </c>
    </row>
    <row r="50" spans="1:13" s="6" customFormat="1">
      <c r="A50" s="5">
        <v>48</v>
      </c>
      <c r="B50" s="4" t="s">
        <v>42</v>
      </c>
      <c r="C50" s="4" t="s">
        <v>352</v>
      </c>
      <c r="D50" s="32"/>
      <c r="E50" s="13"/>
      <c r="F50" s="4"/>
      <c r="G50" s="5">
        <v>785.51427999999999</v>
      </c>
      <c r="H50" s="24"/>
      <c r="I50" s="25"/>
      <c r="J50" s="5">
        <v>10.481</v>
      </c>
      <c r="K50" s="12">
        <v>1.3848600830071001</v>
      </c>
      <c r="L50" s="5"/>
      <c r="M50" s="5">
        <v>5</v>
      </c>
    </row>
    <row r="51" spans="1:13" s="6" customFormat="1">
      <c r="A51" s="5">
        <v>49</v>
      </c>
      <c r="B51" s="4" t="s">
        <v>43</v>
      </c>
      <c r="C51" s="4" t="s">
        <v>352</v>
      </c>
      <c r="D51" s="32"/>
      <c r="E51" s="13"/>
      <c r="F51" s="4"/>
      <c r="G51" s="5">
        <v>1056.74935</v>
      </c>
      <c r="H51" s="24"/>
      <c r="I51" s="25"/>
      <c r="J51" s="5">
        <v>11.565</v>
      </c>
      <c r="K51" s="12">
        <v>1.37513236942164</v>
      </c>
      <c r="L51" s="5"/>
      <c r="M51" s="5">
        <v>5</v>
      </c>
    </row>
    <row r="52" spans="1:13" s="6" customFormat="1">
      <c r="A52" s="5">
        <v>50</v>
      </c>
      <c r="B52" s="4"/>
      <c r="C52" s="4" t="s">
        <v>352</v>
      </c>
      <c r="D52" s="32"/>
      <c r="E52" s="13"/>
      <c r="F52" s="4"/>
      <c r="G52" s="5">
        <v>1907.31772</v>
      </c>
      <c r="H52" s="24"/>
      <c r="I52" s="25"/>
      <c r="J52" s="5">
        <v>18.420000000000002</v>
      </c>
      <c r="K52" s="12">
        <v>1.3723873253896699</v>
      </c>
      <c r="L52" s="5"/>
      <c r="M52" s="5">
        <v>5</v>
      </c>
    </row>
    <row r="53" spans="1:13" s="6" customFormat="1">
      <c r="A53" s="5">
        <v>51</v>
      </c>
      <c r="B53" s="4" t="s">
        <v>44</v>
      </c>
      <c r="C53" s="4" t="s">
        <v>352</v>
      </c>
      <c r="D53" s="32"/>
      <c r="E53" s="13"/>
      <c r="F53" s="4"/>
      <c r="G53" s="5">
        <v>1686.18398</v>
      </c>
      <c r="H53" s="24"/>
      <c r="I53" s="25"/>
      <c r="J53" s="5">
        <v>17.43</v>
      </c>
      <c r="K53" s="12">
        <v>1.3623820724517299</v>
      </c>
      <c r="L53" s="5"/>
      <c r="M53" s="5">
        <v>5</v>
      </c>
    </row>
    <row r="54" spans="1:13" s="6" customFormat="1">
      <c r="A54" s="5">
        <v>52</v>
      </c>
      <c r="B54" s="4" t="s">
        <v>45</v>
      </c>
      <c r="C54" s="4" t="s">
        <v>352</v>
      </c>
      <c r="D54" s="32" t="s">
        <v>410</v>
      </c>
      <c r="E54" s="13" t="s">
        <v>411</v>
      </c>
      <c r="F54" s="4" t="s">
        <v>595</v>
      </c>
      <c r="G54" s="5">
        <v>415.36579999999998</v>
      </c>
      <c r="H54" s="25">
        <v>415.36615906200001</v>
      </c>
      <c r="I54" s="25">
        <f>((G54-H54)/H54)*10^6</f>
        <v>-0.86444692759854158</v>
      </c>
      <c r="J54" s="5">
        <v>16.061</v>
      </c>
      <c r="K54" s="12">
        <v>1.3594291602258499</v>
      </c>
      <c r="L54" s="5" t="s">
        <v>672</v>
      </c>
      <c r="M54" s="5">
        <v>3</v>
      </c>
    </row>
    <row r="55" spans="1:13" s="6" customFormat="1">
      <c r="A55" s="5">
        <v>53</v>
      </c>
      <c r="B55" s="4" t="s">
        <v>46</v>
      </c>
      <c r="C55" s="4" t="s">
        <v>352</v>
      </c>
      <c r="D55" s="32"/>
      <c r="E55" s="13"/>
      <c r="F55" s="4"/>
      <c r="G55" s="5">
        <v>1304.83896</v>
      </c>
      <c r="H55" s="24"/>
      <c r="I55" s="25"/>
      <c r="J55" s="5">
        <v>9.6110000000000007</v>
      </c>
      <c r="K55" s="12">
        <v>1.3572533453110101</v>
      </c>
      <c r="L55" s="5"/>
      <c r="M55" s="5">
        <v>5</v>
      </c>
    </row>
    <row r="56" spans="1:13" s="6" customFormat="1">
      <c r="A56" s="5">
        <v>54</v>
      </c>
      <c r="B56" s="4" t="s">
        <v>47</v>
      </c>
      <c r="C56" s="4" t="s">
        <v>352</v>
      </c>
      <c r="D56" s="32"/>
      <c r="E56" s="13"/>
      <c r="F56" s="4"/>
      <c r="G56" s="5">
        <v>1116.7703799999999</v>
      </c>
      <c r="H56" s="24"/>
      <c r="I56" s="25"/>
      <c r="J56" s="5">
        <v>9.7880000000000003</v>
      </c>
      <c r="K56" s="12">
        <v>1.3532455626591</v>
      </c>
      <c r="L56" s="5"/>
      <c r="M56" s="5">
        <v>5</v>
      </c>
    </row>
    <row r="57" spans="1:13" s="6" customFormat="1">
      <c r="A57" s="5">
        <v>55</v>
      </c>
      <c r="B57" s="4" t="s">
        <v>48</v>
      </c>
      <c r="C57" s="4" t="s">
        <v>352</v>
      </c>
      <c r="D57" s="32"/>
      <c r="E57" s="13"/>
      <c r="F57" s="4"/>
      <c r="G57" s="5">
        <v>1457.9748</v>
      </c>
      <c r="H57" s="24"/>
      <c r="I57" s="25"/>
      <c r="J57" s="5">
        <v>8.2430000000000003</v>
      </c>
      <c r="K57" s="12">
        <v>1.3482477946156199</v>
      </c>
      <c r="L57" s="5"/>
      <c r="M57" s="5">
        <v>5</v>
      </c>
    </row>
    <row r="58" spans="1:13" s="6" customFormat="1">
      <c r="A58" s="5">
        <v>56</v>
      </c>
      <c r="B58" s="4"/>
      <c r="C58" s="4" t="s">
        <v>352</v>
      </c>
      <c r="D58" s="32"/>
      <c r="E58" s="13"/>
      <c r="F58" s="4"/>
      <c r="G58" s="5">
        <v>1868.2510299999999</v>
      </c>
      <c r="H58" s="24"/>
      <c r="I58" s="25"/>
      <c r="J58" s="5">
        <v>17.614999999999998</v>
      </c>
      <c r="K58" s="12">
        <v>1.3433512785969599</v>
      </c>
      <c r="L58" s="5"/>
      <c r="M58" s="5">
        <v>5</v>
      </c>
    </row>
    <row r="59" spans="1:13" s="6" customFormat="1">
      <c r="A59" s="5">
        <v>57</v>
      </c>
      <c r="B59" s="4" t="s">
        <v>49</v>
      </c>
      <c r="C59" s="4" t="s">
        <v>353</v>
      </c>
      <c r="D59" s="32"/>
      <c r="E59" s="13"/>
      <c r="F59" s="4"/>
      <c r="G59" s="5">
        <v>676.54993999999999</v>
      </c>
      <c r="H59" s="24"/>
      <c r="I59" s="25"/>
      <c r="J59" s="5">
        <v>14.222</v>
      </c>
      <c r="K59" s="12">
        <v>1.3431062968770699</v>
      </c>
      <c r="L59" s="5"/>
      <c r="M59" s="5">
        <v>5</v>
      </c>
    </row>
    <row r="60" spans="1:13" s="6" customFormat="1">
      <c r="A60" s="5">
        <v>58</v>
      </c>
      <c r="B60" s="4" t="s">
        <v>50</v>
      </c>
      <c r="C60" s="4" t="s">
        <v>353</v>
      </c>
      <c r="D60" s="31" t="s">
        <v>688</v>
      </c>
      <c r="E60" s="13" t="s">
        <v>557</v>
      </c>
      <c r="F60" s="4" t="s">
        <v>553</v>
      </c>
      <c r="G60" s="5">
        <v>432.34514000000001</v>
      </c>
      <c r="H60" s="24"/>
      <c r="I60" s="25"/>
      <c r="J60" s="5">
        <v>15.920999999999999</v>
      </c>
      <c r="K60" s="12">
        <v>1.32030416515064</v>
      </c>
      <c r="L60" s="5" t="s">
        <v>672</v>
      </c>
      <c r="M60" s="5">
        <v>3</v>
      </c>
    </row>
    <row r="61" spans="1:13" s="6" customFormat="1">
      <c r="A61" s="5">
        <v>59</v>
      </c>
      <c r="B61" s="4" t="s">
        <v>51</v>
      </c>
      <c r="C61" s="4" t="s">
        <v>352</v>
      </c>
      <c r="D61" s="32"/>
      <c r="E61" s="13"/>
      <c r="F61" s="4"/>
      <c r="G61" s="5">
        <v>367.29304999999999</v>
      </c>
      <c r="H61" s="24"/>
      <c r="I61" s="25"/>
      <c r="J61" s="5">
        <v>7.2990000000000004</v>
      </c>
      <c r="K61" s="12">
        <v>1.3051968165902299</v>
      </c>
      <c r="L61" s="5"/>
      <c r="M61" s="5">
        <v>5</v>
      </c>
    </row>
    <row r="62" spans="1:13" s="6" customFormat="1">
      <c r="A62" s="5">
        <v>60</v>
      </c>
      <c r="B62" s="4" t="s">
        <v>52</v>
      </c>
      <c r="C62" s="4" t="s">
        <v>352</v>
      </c>
      <c r="D62" s="32"/>
      <c r="E62" s="13"/>
      <c r="F62" s="4"/>
      <c r="G62" s="5">
        <v>956.66026999999997</v>
      </c>
      <c r="H62" s="24"/>
      <c r="I62" s="25"/>
      <c r="J62" s="5">
        <v>8</v>
      </c>
      <c r="K62" s="12">
        <v>1.2968740824990399</v>
      </c>
      <c r="L62" s="5"/>
      <c r="M62" s="5">
        <v>5</v>
      </c>
    </row>
    <row r="63" spans="1:13" s="6" customFormat="1">
      <c r="A63" s="5">
        <v>61</v>
      </c>
      <c r="B63" s="4" t="s">
        <v>53</v>
      </c>
      <c r="C63" s="4" t="s">
        <v>353</v>
      </c>
      <c r="D63" s="32" t="s">
        <v>412</v>
      </c>
      <c r="E63" s="13" t="s">
        <v>413</v>
      </c>
      <c r="F63" s="4" t="s">
        <v>584</v>
      </c>
      <c r="G63" s="5">
        <v>254.22465</v>
      </c>
      <c r="H63" s="25">
        <v>254.22458020600001</v>
      </c>
      <c r="I63" s="25">
        <f>((G63-H63)/H63)*10^6</f>
        <v>0.27453678919364755</v>
      </c>
      <c r="J63" s="5">
        <v>12.161</v>
      </c>
      <c r="K63" s="12">
        <v>1.2881807517346699</v>
      </c>
      <c r="L63" s="5" t="s">
        <v>672</v>
      </c>
      <c r="M63" s="5">
        <v>3</v>
      </c>
    </row>
    <row r="64" spans="1:13" s="6" customFormat="1">
      <c r="A64" s="5">
        <v>62</v>
      </c>
      <c r="B64" s="4" t="s">
        <v>54</v>
      </c>
      <c r="C64" s="4" t="s">
        <v>352</v>
      </c>
      <c r="D64" s="32"/>
      <c r="E64" s="13"/>
      <c r="F64" s="4"/>
      <c r="G64" s="5">
        <v>1050.6507300000001</v>
      </c>
      <c r="H64" s="24"/>
      <c r="I64" s="25"/>
      <c r="J64" s="5">
        <v>1.9650000000000001</v>
      </c>
      <c r="K64" s="12">
        <v>1.2824929365228901</v>
      </c>
      <c r="L64" s="5"/>
      <c r="M64" s="5">
        <v>5</v>
      </c>
    </row>
    <row r="65" spans="1:13" s="6" customFormat="1">
      <c r="A65" s="5">
        <v>63</v>
      </c>
      <c r="B65" s="4" t="s">
        <v>55</v>
      </c>
      <c r="C65" s="4" t="s">
        <v>352</v>
      </c>
      <c r="D65" s="32" t="s">
        <v>414</v>
      </c>
      <c r="E65" s="13" t="s">
        <v>415</v>
      </c>
      <c r="F65" s="4" t="s">
        <v>594</v>
      </c>
      <c r="G65" s="5">
        <v>420.34471000000002</v>
      </c>
      <c r="H65" s="25">
        <v>420.345089266</v>
      </c>
      <c r="I65" s="25">
        <f>((G65-H65)/H65)*10^6</f>
        <v>-0.90227294113033263</v>
      </c>
      <c r="J65" s="5">
        <v>12.345000000000001</v>
      </c>
      <c r="K65" s="12">
        <v>1.28080589327851</v>
      </c>
      <c r="L65" s="5" t="s">
        <v>672</v>
      </c>
      <c r="M65" s="5">
        <v>3</v>
      </c>
    </row>
    <row r="66" spans="1:13" s="6" customFormat="1">
      <c r="A66" s="5">
        <v>64</v>
      </c>
      <c r="B66" s="4" t="s">
        <v>56</v>
      </c>
      <c r="C66" s="4" t="s">
        <v>352</v>
      </c>
      <c r="D66" s="32"/>
      <c r="E66" s="13"/>
      <c r="F66" s="4"/>
      <c r="G66" s="5">
        <v>505.43398000000002</v>
      </c>
      <c r="H66" s="24"/>
      <c r="I66" s="25"/>
      <c r="J66" s="5">
        <v>16.97</v>
      </c>
      <c r="K66" s="12">
        <v>1.2764526859943599</v>
      </c>
      <c r="L66" s="5"/>
      <c r="M66" s="5">
        <v>5</v>
      </c>
    </row>
    <row r="67" spans="1:13" s="6" customFormat="1">
      <c r="A67" s="5">
        <v>65</v>
      </c>
      <c r="B67" s="4" t="s">
        <v>57</v>
      </c>
      <c r="C67" s="4" t="s">
        <v>353</v>
      </c>
      <c r="D67" s="32" t="s">
        <v>417</v>
      </c>
      <c r="E67" s="13" t="s">
        <v>418</v>
      </c>
      <c r="F67" s="14" t="s">
        <v>416</v>
      </c>
      <c r="G67" s="5">
        <v>268.24023999999901</v>
      </c>
      <c r="H67" s="25">
        <v>268.24023026999998</v>
      </c>
      <c r="I67" s="25">
        <f>((G67-H67)/H67)*10^6</f>
        <v>3.6273451643728881E-2</v>
      </c>
      <c r="J67" s="5">
        <v>12.976000000000001</v>
      </c>
      <c r="K67" s="12">
        <v>1.27310723255989</v>
      </c>
      <c r="L67" s="5" t="s">
        <v>672</v>
      </c>
      <c r="M67" s="5">
        <v>3</v>
      </c>
    </row>
    <row r="68" spans="1:13" s="6" customFormat="1">
      <c r="A68" s="5">
        <v>66</v>
      </c>
      <c r="B68" s="4"/>
      <c r="C68" s="4" t="s">
        <v>352</v>
      </c>
      <c r="D68" s="32"/>
      <c r="E68" s="13"/>
      <c r="F68" s="4"/>
      <c r="G68" s="5">
        <v>1824.2245399999999</v>
      </c>
      <c r="H68" s="24"/>
      <c r="I68" s="25"/>
      <c r="J68" s="5">
        <v>17.597000000000001</v>
      </c>
      <c r="K68" s="12">
        <v>1.2694585253727</v>
      </c>
      <c r="L68" s="5"/>
      <c r="M68" s="5">
        <v>5</v>
      </c>
    </row>
    <row r="69" spans="1:13" s="6" customFormat="1">
      <c r="A69" s="5">
        <v>67</v>
      </c>
      <c r="B69" s="4" t="s">
        <v>58</v>
      </c>
      <c r="C69" s="4" t="s">
        <v>352</v>
      </c>
      <c r="D69" s="32"/>
      <c r="E69" s="13"/>
      <c r="F69" s="4"/>
      <c r="G69" s="5">
        <v>763.52976999999998</v>
      </c>
      <c r="H69" s="24"/>
      <c r="I69" s="25"/>
      <c r="J69" s="5">
        <v>7.8650000000000002</v>
      </c>
      <c r="K69" s="12">
        <v>1.2624161984303801</v>
      </c>
      <c r="L69" s="5"/>
      <c r="M69" s="5">
        <v>5</v>
      </c>
    </row>
    <row r="70" spans="1:13" s="6" customFormat="1">
      <c r="A70" s="5">
        <v>68</v>
      </c>
      <c r="B70" s="4" t="s">
        <v>59</v>
      </c>
      <c r="C70" s="4" t="s">
        <v>352</v>
      </c>
      <c r="D70" s="32"/>
      <c r="E70" s="13"/>
      <c r="F70" s="4"/>
      <c r="G70" s="5">
        <v>939.63364000000001</v>
      </c>
      <c r="H70" s="24"/>
      <c r="I70" s="25"/>
      <c r="J70" s="5">
        <v>8.0030000000000001</v>
      </c>
      <c r="K70" s="12">
        <v>1.2596613938588499</v>
      </c>
      <c r="L70" s="5"/>
      <c r="M70" s="5">
        <v>5</v>
      </c>
    </row>
    <row r="71" spans="1:13" s="6" customFormat="1">
      <c r="A71" s="5">
        <v>69</v>
      </c>
      <c r="B71" s="4" t="s">
        <v>60</v>
      </c>
      <c r="C71" s="4" t="s">
        <v>352</v>
      </c>
      <c r="D71" s="32"/>
      <c r="E71" s="13"/>
      <c r="F71" s="4"/>
      <c r="G71" s="5">
        <v>1160.7969800000001</v>
      </c>
      <c r="H71" s="24"/>
      <c r="I71" s="25"/>
      <c r="J71" s="5">
        <v>9.7870000000000008</v>
      </c>
      <c r="K71" s="12">
        <v>1.2584750168241901</v>
      </c>
      <c r="L71" s="5"/>
      <c r="M71" s="5">
        <v>5</v>
      </c>
    </row>
    <row r="72" spans="1:13" s="6" customFormat="1">
      <c r="A72" s="5">
        <v>70</v>
      </c>
      <c r="B72" s="4" t="s">
        <v>61</v>
      </c>
      <c r="C72" s="4" t="s">
        <v>353</v>
      </c>
      <c r="D72" s="32" t="s">
        <v>422</v>
      </c>
      <c r="E72" s="13" t="s">
        <v>423</v>
      </c>
      <c r="F72" s="4" t="s">
        <v>593</v>
      </c>
      <c r="G72" s="5">
        <v>374.26693999999998</v>
      </c>
      <c r="H72" s="25">
        <v>374.26683894400003</v>
      </c>
      <c r="I72" s="25">
        <f>((G72-H72)/H72)*10^6</f>
        <v>0.27001056314183774</v>
      </c>
      <c r="J72" s="5">
        <v>11.369</v>
      </c>
      <c r="K72" s="12">
        <v>1.25046098655145</v>
      </c>
      <c r="L72" s="5" t="s">
        <v>672</v>
      </c>
      <c r="M72" s="5">
        <v>3</v>
      </c>
    </row>
    <row r="73" spans="1:13" s="6" customFormat="1">
      <c r="A73" s="5">
        <v>71</v>
      </c>
      <c r="B73" s="4" t="s">
        <v>62</v>
      </c>
      <c r="C73" s="4" t="s">
        <v>352</v>
      </c>
      <c r="D73" s="32"/>
      <c r="E73" s="13"/>
      <c r="F73" s="4"/>
      <c r="G73" s="5">
        <v>631.45087000000001</v>
      </c>
      <c r="H73" s="24"/>
      <c r="I73" s="25"/>
      <c r="J73" s="5">
        <v>7.7309999999999999</v>
      </c>
      <c r="K73" s="12">
        <v>1.2481127475487299</v>
      </c>
      <c r="L73" s="5"/>
      <c r="M73" s="5">
        <v>5</v>
      </c>
    </row>
    <row r="74" spans="1:13" s="6" customFormat="1">
      <c r="A74" s="5">
        <v>72</v>
      </c>
      <c r="B74" s="4" t="s">
        <v>63</v>
      </c>
      <c r="C74" s="4" t="s">
        <v>352</v>
      </c>
      <c r="D74" s="32"/>
      <c r="E74" s="13"/>
      <c r="F74" s="4"/>
      <c r="G74" s="5">
        <v>1138.7030999999999</v>
      </c>
      <c r="H74" s="24"/>
      <c r="I74" s="25"/>
      <c r="J74" s="5">
        <v>2.157</v>
      </c>
      <c r="K74" s="12">
        <v>1.24530755266571</v>
      </c>
      <c r="L74" s="5"/>
      <c r="M74" s="5">
        <v>5</v>
      </c>
    </row>
    <row r="75" spans="1:13" s="6" customFormat="1">
      <c r="A75" s="5">
        <v>73</v>
      </c>
      <c r="B75" s="4" t="s">
        <v>64</v>
      </c>
      <c r="C75" s="4" t="s">
        <v>352</v>
      </c>
      <c r="D75" s="32"/>
      <c r="E75" s="13"/>
      <c r="F75" s="4"/>
      <c r="G75" s="5">
        <v>1132.7652700000001</v>
      </c>
      <c r="H75" s="24"/>
      <c r="I75" s="25"/>
      <c r="J75" s="5">
        <v>8.1069999999999993</v>
      </c>
      <c r="K75" s="12">
        <v>1.2330591442088199</v>
      </c>
      <c r="L75" s="5"/>
      <c r="M75" s="5">
        <v>5</v>
      </c>
    </row>
    <row r="76" spans="1:13" s="6" customFormat="1">
      <c r="A76" s="5">
        <v>74</v>
      </c>
      <c r="B76" s="4" t="s">
        <v>65</v>
      </c>
      <c r="C76" s="4" t="s">
        <v>353</v>
      </c>
      <c r="D76" s="32" t="s">
        <v>419</v>
      </c>
      <c r="E76" s="13" t="s">
        <v>421</v>
      </c>
      <c r="F76" s="14" t="s">
        <v>420</v>
      </c>
      <c r="G76" s="5">
        <v>240.20892000000001</v>
      </c>
      <c r="H76" s="25">
        <v>240.20893014200001</v>
      </c>
      <c r="I76" s="25">
        <f>((G76-H76)/H76)*10^6</f>
        <v>-4.222157769830779E-2</v>
      </c>
      <c r="J76" s="5">
        <v>11.333</v>
      </c>
      <c r="K76" s="12">
        <v>1.22982564797563</v>
      </c>
      <c r="L76" s="5" t="s">
        <v>672</v>
      </c>
      <c r="M76" s="5">
        <v>3</v>
      </c>
    </row>
    <row r="77" spans="1:13" s="6" customFormat="1">
      <c r="A77" s="5">
        <v>75</v>
      </c>
      <c r="B77" s="4" t="s">
        <v>66</v>
      </c>
      <c r="C77" s="4" t="s">
        <v>352</v>
      </c>
      <c r="D77" s="32"/>
      <c r="E77" s="13"/>
      <c r="F77" s="4"/>
      <c r="G77" s="5">
        <v>1508.9761900000001</v>
      </c>
      <c r="H77" s="24"/>
      <c r="I77" s="25"/>
      <c r="J77" s="5">
        <v>11.118</v>
      </c>
      <c r="K77" s="12">
        <v>1.22952065374921</v>
      </c>
      <c r="L77" s="5"/>
      <c r="M77" s="5">
        <v>5</v>
      </c>
    </row>
    <row r="78" spans="1:13" s="6" customFormat="1">
      <c r="A78" s="5">
        <v>76</v>
      </c>
      <c r="B78" s="4"/>
      <c r="C78" s="4" t="s">
        <v>352</v>
      </c>
      <c r="D78" s="32"/>
      <c r="E78" s="13"/>
      <c r="F78" s="4"/>
      <c r="G78" s="5">
        <v>1994.2064499999999</v>
      </c>
      <c r="H78" s="24"/>
      <c r="I78" s="25"/>
      <c r="J78" s="5">
        <v>2.5369999999999999</v>
      </c>
      <c r="K78" s="12">
        <v>1.22812803855494</v>
      </c>
      <c r="L78" s="5"/>
      <c r="M78" s="5">
        <v>5</v>
      </c>
    </row>
    <row r="79" spans="1:13" s="6" customFormat="1">
      <c r="A79" s="5">
        <v>77</v>
      </c>
      <c r="B79" s="4" t="s">
        <v>67</v>
      </c>
      <c r="C79" s="4" t="s">
        <v>352</v>
      </c>
      <c r="D79" s="32"/>
      <c r="E79" s="13"/>
      <c r="F79" s="4"/>
      <c r="G79" s="5">
        <v>1027.6861799999999</v>
      </c>
      <c r="H79" s="24"/>
      <c r="I79" s="25"/>
      <c r="J79" s="5">
        <v>8.06</v>
      </c>
      <c r="K79" s="12">
        <v>1.22790522527091</v>
      </c>
      <c r="L79" s="5"/>
      <c r="M79" s="5">
        <v>5</v>
      </c>
    </row>
    <row r="80" spans="1:13" s="6" customFormat="1">
      <c r="A80" s="5">
        <v>78</v>
      </c>
      <c r="B80" s="4" t="s">
        <v>68</v>
      </c>
      <c r="C80" s="4" t="s">
        <v>352</v>
      </c>
      <c r="D80" s="32"/>
      <c r="E80" s="13"/>
      <c r="F80" s="4"/>
      <c r="G80" s="5">
        <v>895.60753999999997</v>
      </c>
      <c r="H80" s="24"/>
      <c r="I80" s="25"/>
      <c r="J80" s="5">
        <v>7.9720000000000004</v>
      </c>
      <c r="K80" s="12">
        <v>1.2261740602181499</v>
      </c>
      <c r="L80" s="5"/>
      <c r="M80" s="5">
        <v>5</v>
      </c>
    </row>
    <row r="81" spans="1:13" s="6" customFormat="1">
      <c r="A81" s="5">
        <v>79</v>
      </c>
      <c r="B81" s="4" t="s">
        <v>69</v>
      </c>
      <c r="C81" s="4" t="s">
        <v>352</v>
      </c>
      <c r="D81" s="32" t="s">
        <v>425</v>
      </c>
      <c r="E81" s="13" t="s">
        <v>426</v>
      </c>
      <c r="F81" s="4" t="s">
        <v>578</v>
      </c>
      <c r="G81" s="5">
        <v>375.33449000000002</v>
      </c>
      <c r="H81" s="25">
        <v>375.33485893300002</v>
      </c>
      <c r="I81" s="25">
        <f>((G81-H81)/H81)*10^6</f>
        <v>-0.98294360681843107</v>
      </c>
      <c r="J81" s="5">
        <v>15.032</v>
      </c>
      <c r="K81" s="12">
        <v>1.2141218864423899</v>
      </c>
      <c r="L81" s="5" t="s">
        <v>672</v>
      </c>
      <c r="M81" s="5">
        <v>3</v>
      </c>
    </row>
    <row r="82" spans="1:13" s="6" customFormat="1">
      <c r="A82" s="5">
        <v>80</v>
      </c>
      <c r="B82" s="4" t="s">
        <v>70</v>
      </c>
      <c r="C82" s="4" t="s">
        <v>352</v>
      </c>
      <c r="D82" s="32"/>
      <c r="E82" s="13"/>
      <c r="F82" s="4"/>
      <c r="G82" s="5">
        <v>735.42539999999997</v>
      </c>
      <c r="H82" s="24"/>
      <c r="I82" s="25"/>
      <c r="J82" s="5">
        <v>1.8140000000000001</v>
      </c>
      <c r="K82" s="12">
        <v>1.2129174622943999</v>
      </c>
      <c r="L82" s="5"/>
      <c r="M82" s="5">
        <v>5</v>
      </c>
    </row>
    <row r="83" spans="1:13" s="6" customFormat="1">
      <c r="A83" s="5">
        <v>81</v>
      </c>
      <c r="B83" s="4" t="s">
        <v>71</v>
      </c>
      <c r="C83" s="4" t="s">
        <v>353</v>
      </c>
      <c r="D83" s="32" t="s">
        <v>428</v>
      </c>
      <c r="E83" s="13" t="s">
        <v>429</v>
      </c>
      <c r="F83" s="14" t="s">
        <v>427</v>
      </c>
      <c r="G83" s="5">
        <v>350.21239000000003</v>
      </c>
      <c r="H83" s="25">
        <v>350.21269536900002</v>
      </c>
      <c r="I83" s="25">
        <f>((G83-H83)/H83)*10^6</f>
        <v>-0.87195297037143626</v>
      </c>
      <c r="J83" s="5">
        <v>12.32</v>
      </c>
      <c r="K83" s="12">
        <v>1.2038227623536699</v>
      </c>
      <c r="L83" s="5" t="s">
        <v>672</v>
      </c>
      <c r="M83" s="5">
        <v>3</v>
      </c>
    </row>
    <row r="84" spans="1:13" s="6" customFormat="1">
      <c r="A84" s="5">
        <v>82</v>
      </c>
      <c r="B84" s="4" t="s">
        <v>72</v>
      </c>
      <c r="C84" s="4" t="s">
        <v>352</v>
      </c>
      <c r="D84" s="32"/>
      <c r="E84" s="13"/>
      <c r="F84" s="4"/>
      <c r="G84" s="5">
        <v>983.66017999999997</v>
      </c>
      <c r="H84" s="24"/>
      <c r="I84" s="25"/>
      <c r="J84" s="5">
        <v>8.0329999999999995</v>
      </c>
      <c r="K84" s="12">
        <v>1.20166981140219</v>
      </c>
      <c r="L84" s="5"/>
      <c r="M84" s="5">
        <v>5</v>
      </c>
    </row>
    <row r="85" spans="1:13" s="6" customFormat="1">
      <c r="A85" s="5">
        <v>83</v>
      </c>
      <c r="B85" s="4" t="s">
        <v>73</v>
      </c>
      <c r="C85" s="4" t="s">
        <v>352</v>
      </c>
      <c r="D85" s="32"/>
      <c r="E85" s="13"/>
      <c r="F85" s="4"/>
      <c r="G85" s="5">
        <v>707.64292999999998</v>
      </c>
      <c r="H85" s="24"/>
      <c r="I85" s="25"/>
      <c r="J85" s="5">
        <v>16.483000000000001</v>
      </c>
      <c r="K85" s="12">
        <v>1.20042914987711</v>
      </c>
      <c r="L85" s="5"/>
      <c r="M85" s="5">
        <v>5</v>
      </c>
    </row>
    <row r="86" spans="1:13" s="6" customFormat="1">
      <c r="A86" s="5">
        <v>84</v>
      </c>
      <c r="B86" s="4" t="s">
        <v>74</v>
      </c>
      <c r="C86" s="4" t="s">
        <v>352</v>
      </c>
      <c r="D86" s="32"/>
      <c r="E86" s="13"/>
      <c r="F86" s="4"/>
      <c r="G86" s="5">
        <v>1188.8286700000001</v>
      </c>
      <c r="H86" s="24"/>
      <c r="I86" s="25"/>
      <c r="J86" s="5">
        <v>11.513</v>
      </c>
      <c r="K86" s="12">
        <v>1.1931195426210099</v>
      </c>
      <c r="L86" s="5"/>
      <c r="M86" s="5">
        <v>5</v>
      </c>
    </row>
    <row r="87" spans="1:13" s="6" customFormat="1">
      <c r="A87" s="5">
        <v>85</v>
      </c>
      <c r="B87" s="4" t="s">
        <v>75</v>
      </c>
      <c r="C87" s="4" t="s">
        <v>352</v>
      </c>
      <c r="D87" s="32"/>
      <c r="E87" s="13"/>
      <c r="F87" s="4"/>
      <c r="G87" s="5">
        <v>1144.80189</v>
      </c>
      <c r="H87" s="24"/>
      <c r="I87" s="25"/>
      <c r="J87" s="5">
        <v>11.53</v>
      </c>
      <c r="K87" s="12">
        <v>1.1910499665714001</v>
      </c>
      <c r="L87" s="5"/>
      <c r="M87" s="5">
        <v>5</v>
      </c>
    </row>
    <row r="88" spans="1:13" s="6" customFormat="1">
      <c r="A88" s="5">
        <v>86</v>
      </c>
      <c r="B88" s="4" t="s">
        <v>76</v>
      </c>
      <c r="C88" s="4" t="s">
        <v>352</v>
      </c>
      <c r="D88" s="32"/>
      <c r="E88" s="13"/>
      <c r="F88" s="4"/>
      <c r="G88" s="5">
        <v>1072.7442900000001</v>
      </c>
      <c r="H88" s="24"/>
      <c r="I88" s="25"/>
      <c r="J88" s="5">
        <v>9.7859999999999996</v>
      </c>
      <c r="K88" s="12">
        <v>1.18742579607597</v>
      </c>
      <c r="L88" s="5"/>
      <c r="M88" s="5">
        <v>5</v>
      </c>
    </row>
    <row r="89" spans="1:13" s="6" customFormat="1">
      <c r="A89" s="5">
        <v>87</v>
      </c>
      <c r="B89" s="4" t="s">
        <v>77</v>
      </c>
      <c r="C89" s="4" t="s">
        <v>352</v>
      </c>
      <c r="D89" s="32"/>
      <c r="E89" s="13"/>
      <c r="F89" s="4"/>
      <c r="G89" s="5">
        <v>475.42347999999998</v>
      </c>
      <c r="H89" s="24"/>
      <c r="I89" s="25"/>
      <c r="J89" s="5">
        <v>17.794</v>
      </c>
      <c r="K89" s="12">
        <v>1.1860832219794699</v>
      </c>
      <c r="L89" s="5"/>
      <c r="M89" s="5">
        <v>5</v>
      </c>
    </row>
    <row r="90" spans="1:13" s="6" customFormat="1">
      <c r="A90" s="5">
        <v>88</v>
      </c>
      <c r="B90" s="4" t="s">
        <v>78</v>
      </c>
      <c r="C90" s="4" t="s">
        <v>352</v>
      </c>
      <c r="D90" s="32"/>
      <c r="E90" s="13"/>
      <c r="F90" s="4"/>
      <c r="G90" s="5">
        <v>571.48125000000005</v>
      </c>
      <c r="H90" s="24"/>
      <c r="I90" s="25"/>
      <c r="J90" s="5">
        <v>16.728000000000002</v>
      </c>
      <c r="K90" s="12">
        <v>1.1834779264390201</v>
      </c>
      <c r="L90" s="5"/>
      <c r="M90" s="5">
        <v>5</v>
      </c>
    </row>
    <row r="91" spans="1:13" s="6" customFormat="1">
      <c r="A91" s="5">
        <v>89</v>
      </c>
      <c r="B91" s="4"/>
      <c r="C91" s="4" t="s">
        <v>352</v>
      </c>
      <c r="D91" s="32"/>
      <c r="E91" s="13"/>
      <c r="F91" s="4"/>
      <c r="G91" s="5">
        <v>1972.2985799999999</v>
      </c>
      <c r="H91" s="24"/>
      <c r="I91" s="25"/>
      <c r="J91" s="5">
        <v>15.907</v>
      </c>
      <c r="K91" s="12">
        <v>1.18186274128223</v>
      </c>
      <c r="L91" s="5"/>
      <c r="M91" s="5">
        <v>5</v>
      </c>
    </row>
    <row r="92" spans="1:13" s="6" customFormat="1">
      <c r="A92" s="5">
        <v>90</v>
      </c>
      <c r="B92" s="4"/>
      <c r="C92" s="4" t="s">
        <v>352</v>
      </c>
      <c r="D92" s="32"/>
      <c r="E92" s="13"/>
      <c r="F92" s="4"/>
      <c r="G92" s="5">
        <v>1255.7533900000001</v>
      </c>
      <c r="H92" s="24"/>
      <c r="I92" s="25"/>
      <c r="J92" s="5">
        <v>1.899</v>
      </c>
      <c r="K92" s="12">
        <v>1.1784795822943801</v>
      </c>
      <c r="L92" s="5"/>
      <c r="M92" s="5">
        <v>5</v>
      </c>
    </row>
    <row r="93" spans="1:13" s="6" customFormat="1">
      <c r="A93" s="5">
        <v>91</v>
      </c>
      <c r="B93" s="4" t="s">
        <v>79</v>
      </c>
      <c r="C93" s="4" t="s">
        <v>352</v>
      </c>
      <c r="D93" s="32"/>
      <c r="E93" s="13"/>
      <c r="F93" s="4"/>
      <c r="G93" s="5">
        <v>1100.77603</v>
      </c>
      <c r="H93" s="24"/>
      <c r="I93" s="25"/>
      <c r="J93" s="5">
        <v>11.548999999999999</v>
      </c>
      <c r="K93" s="12">
        <v>1.17712835314616</v>
      </c>
      <c r="L93" s="5"/>
      <c r="M93" s="5">
        <v>5</v>
      </c>
    </row>
    <row r="94" spans="1:13" s="6" customFormat="1">
      <c r="A94" s="5">
        <v>92</v>
      </c>
      <c r="B94" s="4" t="s">
        <v>80</v>
      </c>
      <c r="C94" s="4" t="s">
        <v>352</v>
      </c>
      <c r="D94" s="32"/>
      <c r="E94" s="13"/>
      <c r="F94" s="4"/>
      <c r="G94" s="5">
        <v>851.58137999999997</v>
      </c>
      <c r="H94" s="24"/>
      <c r="I94" s="25"/>
      <c r="J94" s="5">
        <v>7.9370000000000003</v>
      </c>
      <c r="K94" s="12">
        <v>1.1766265808342</v>
      </c>
      <c r="L94" s="5"/>
      <c r="M94" s="5">
        <v>5</v>
      </c>
    </row>
    <row r="95" spans="1:13" s="6" customFormat="1">
      <c r="A95" s="5">
        <v>93</v>
      </c>
      <c r="B95" s="4" t="s">
        <v>81</v>
      </c>
      <c r="C95" s="4" t="s">
        <v>352</v>
      </c>
      <c r="D95" s="32"/>
      <c r="E95" s="13"/>
      <c r="F95" s="4"/>
      <c r="G95" s="5">
        <v>1088.73929</v>
      </c>
      <c r="H95" s="24"/>
      <c r="I95" s="25"/>
      <c r="J95" s="5">
        <v>8.0839999999999996</v>
      </c>
      <c r="K95" s="12">
        <v>1.17532240963156</v>
      </c>
      <c r="L95" s="5"/>
      <c r="M95" s="5">
        <v>5</v>
      </c>
    </row>
    <row r="96" spans="1:13" s="6" customFormat="1">
      <c r="A96" s="5">
        <v>94</v>
      </c>
      <c r="B96" s="4" t="s">
        <v>82</v>
      </c>
      <c r="C96" s="4" t="s">
        <v>352</v>
      </c>
      <c r="D96" s="32"/>
      <c r="E96" s="13"/>
      <c r="F96" s="4"/>
      <c r="G96" s="5">
        <v>543.39836000000003</v>
      </c>
      <c r="H96" s="24"/>
      <c r="I96" s="25"/>
      <c r="J96" s="5">
        <v>7.617</v>
      </c>
      <c r="K96" s="12">
        <v>1.1730081443607201</v>
      </c>
      <c r="L96" s="5"/>
      <c r="M96" s="5">
        <v>5</v>
      </c>
    </row>
    <row r="97" spans="1:13" s="6" customFormat="1">
      <c r="A97" s="5">
        <v>95</v>
      </c>
      <c r="B97" s="4" t="s">
        <v>83</v>
      </c>
      <c r="C97" s="4" t="s">
        <v>352</v>
      </c>
      <c r="D97" s="32"/>
      <c r="E97" s="13"/>
      <c r="F97" s="4"/>
      <c r="G97" s="5">
        <v>1232.85457</v>
      </c>
      <c r="H97" s="24"/>
      <c r="I97" s="25"/>
      <c r="J97" s="5">
        <v>11.496</v>
      </c>
      <c r="K97" s="12">
        <v>1.17146730899067</v>
      </c>
      <c r="L97" s="5"/>
      <c r="M97" s="5">
        <v>5</v>
      </c>
    </row>
    <row r="98" spans="1:13" s="6" customFormat="1">
      <c r="A98" s="5">
        <v>96</v>
      </c>
      <c r="B98" s="4" t="s">
        <v>84</v>
      </c>
      <c r="C98" s="4" t="s">
        <v>352</v>
      </c>
      <c r="D98" s="32"/>
      <c r="E98" s="13"/>
      <c r="F98" s="4"/>
      <c r="G98" s="5">
        <v>1204.82322</v>
      </c>
      <c r="H98" s="24"/>
      <c r="I98" s="25"/>
      <c r="J98" s="5">
        <v>9.7870000000000008</v>
      </c>
      <c r="K98" s="12">
        <v>1.16954700949197</v>
      </c>
      <c r="L98" s="5"/>
      <c r="M98" s="5">
        <v>5</v>
      </c>
    </row>
    <row r="99" spans="1:13" s="6" customFormat="1">
      <c r="A99" s="5">
        <v>97</v>
      </c>
      <c r="B99" s="4" t="s">
        <v>85</v>
      </c>
      <c r="C99" s="4" t="s">
        <v>352</v>
      </c>
      <c r="D99" s="32"/>
      <c r="E99" s="13"/>
      <c r="F99" s="4"/>
      <c r="G99" s="5">
        <v>1028.7179799999999</v>
      </c>
      <c r="H99" s="24"/>
      <c r="I99" s="25"/>
      <c r="J99" s="5">
        <v>9.7810000000000006</v>
      </c>
      <c r="K99" s="12">
        <v>1.16883174941388</v>
      </c>
      <c r="L99" s="5"/>
      <c r="M99" s="5">
        <v>5</v>
      </c>
    </row>
    <row r="100" spans="1:13" s="6" customFormat="1">
      <c r="A100" s="5">
        <v>98</v>
      </c>
      <c r="B100" s="4" t="s">
        <v>86</v>
      </c>
      <c r="C100" s="4" t="s">
        <v>352</v>
      </c>
      <c r="D100" s="32"/>
      <c r="E100" s="13"/>
      <c r="F100" s="4"/>
      <c r="G100" s="5">
        <v>1531.0331799999999</v>
      </c>
      <c r="H100" s="24"/>
      <c r="I100" s="25"/>
      <c r="J100" s="5">
        <v>16.071000000000002</v>
      </c>
      <c r="K100" s="12">
        <v>1.1671537783358199</v>
      </c>
      <c r="L100" s="5"/>
      <c r="M100" s="5">
        <v>5</v>
      </c>
    </row>
    <row r="101" spans="1:13" s="6" customFormat="1">
      <c r="A101" s="5">
        <v>99</v>
      </c>
      <c r="B101" s="4" t="s">
        <v>87</v>
      </c>
      <c r="C101" s="4" t="s">
        <v>352</v>
      </c>
      <c r="D101" s="32" t="s">
        <v>431</v>
      </c>
      <c r="E101" s="13" t="s">
        <v>432</v>
      </c>
      <c r="F101" s="14" t="s">
        <v>430</v>
      </c>
      <c r="G101" s="5">
        <v>198.16202000000001</v>
      </c>
      <c r="H101" s="25">
        <v>198.16197994800001</v>
      </c>
      <c r="I101" s="25">
        <f>((G101-H101)/H101)*10^6</f>
        <v>0.20211747991869225</v>
      </c>
      <c r="J101" s="5">
        <v>15.278</v>
      </c>
      <c r="K101" s="12">
        <v>1.16361586999908</v>
      </c>
      <c r="L101" s="5" t="s">
        <v>672</v>
      </c>
      <c r="M101" s="5">
        <v>3</v>
      </c>
    </row>
    <row r="102" spans="1:13" s="6" customFormat="1">
      <c r="A102" s="5">
        <v>100</v>
      </c>
      <c r="B102" s="4" t="s">
        <v>88</v>
      </c>
      <c r="C102" s="4" t="s">
        <v>352</v>
      </c>
      <c r="D102" s="32"/>
      <c r="E102" s="13"/>
      <c r="F102" s="4"/>
      <c r="G102" s="5">
        <v>868.60763999999995</v>
      </c>
      <c r="H102" s="24"/>
      <c r="I102" s="25"/>
      <c r="J102" s="5">
        <v>7.9370000000000003</v>
      </c>
      <c r="K102" s="12">
        <v>1.15866578548249</v>
      </c>
      <c r="L102" s="5"/>
      <c r="M102" s="5">
        <v>5</v>
      </c>
    </row>
    <row r="103" spans="1:13" s="6" customFormat="1">
      <c r="A103" s="5">
        <v>101</v>
      </c>
      <c r="B103" s="4" t="s">
        <v>89</v>
      </c>
      <c r="C103" s="4" t="s">
        <v>352</v>
      </c>
      <c r="D103" s="32"/>
      <c r="E103" s="13"/>
      <c r="F103" s="4"/>
      <c r="G103" s="5">
        <v>1210.7247299999999</v>
      </c>
      <c r="H103" s="24"/>
      <c r="I103" s="25"/>
      <c r="J103" s="5">
        <v>1.82</v>
      </c>
      <c r="K103" s="12">
        <v>1.15850079210819</v>
      </c>
      <c r="L103" s="5"/>
      <c r="M103" s="5">
        <v>5</v>
      </c>
    </row>
    <row r="104" spans="1:13" s="6" customFormat="1">
      <c r="A104" s="5">
        <v>102</v>
      </c>
      <c r="B104" s="4" t="s">
        <v>90</v>
      </c>
      <c r="C104" s="4" t="s">
        <v>353</v>
      </c>
      <c r="D104" s="32" t="s">
        <v>642</v>
      </c>
      <c r="E104" s="13" t="s">
        <v>643</v>
      </c>
      <c r="F104" s="4" t="s">
        <v>641</v>
      </c>
      <c r="G104" s="5">
        <v>422.23421999999999</v>
      </c>
      <c r="H104" s="26">
        <v>422.23382500000002</v>
      </c>
      <c r="I104" s="25">
        <f>((G104-H104)/H104)*10^6</f>
        <v>0.93550060791330247</v>
      </c>
      <c r="J104" s="5">
        <v>5.33</v>
      </c>
      <c r="K104" s="12">
        <v>1.1501146162464999</v>
      </c>
      <c r="L104" s="5" t="s">
        <v>672</v>
      </c>
      <c r="M104" s="5">
        <v>3</v>
      </c>
    </row>
    <row r="105" spans="1:13" s="6" customFormat="1">
      <c r="A105" s="5">
        <v>103</v>
      </c>
      <c r="B105" s="4" t="s">
        <v>91</v>
      </c>
      <c r="C105" s="4" t="s">
        <v>353</v>
      </c>
      <c r="D105" s="32" t="s">
        <v>434</v>
      </c>
      <c r="E105" s="13" t="s">
        <v>435</v>
      </c>
      <c r="F105" s="4" t="s">
        <v>433</v>
      </c>
      <c r="G105" s="5">
        <v>242.22458</v>
      </c>
      <c r="H105" s="25">
        <v>242.22458020600001</v>
      </c>
      <c r="I105" s="25">
        <f>((G105-H105)/H105)*10^6</f>
        <v>-8.5045047766785795E-4</v>
      </c>
      <c r="J105" s="5">
        <v>12.394</v>
      </c>
      <c r="K105" s="12">
        <v>1.14928987853088</v>
      </c>
      <c r="L105" s="5" t="s">
        <v>672</v>
      </c>
      <c r="M105" s="5">
        <v>3</v>
      </c>
    </row>
    <row r="106" spans="1:13" s="6" customFormat="1">
      <c r="A106" s="5">
        <v>104</v>
      </c>
      <c r="B106" s="4" t="s">
        <v>92</v>
      </c>
      <c r="C106" s="4" t="s">
        <v>352</v>
      </c>
      <c r="D106" s="32"/>
      <c r="E106" s="13"/>
      <c r="F106" s="4"/>
      <c r="G106" s="5">
        <v>757.64354000000003</v>
      </c>
      <c r="H106" s="24"/>
      <c r="I106" s="25"/>
      <c r="J106" s="5">
        <v>16.498000000000001</v>
      </c>
      <c r="K106" s="12">
        <v>1.1378982600615399</v>
      </c>
      <c r="L106" s="5"/>
      <c r="M106" s="5">
        <v>5</v>
      </c>
    </row>
    <row r="107" spans="1:13" s="6" customFormat="1">
      <c r="A107" s="5">
        <v>105</v>
      </c>
      <c r="B107" s="4" t="s">
        <v>93</v>
      </c>
      <c r="C107" s="4" t="s">
        <v>352</v>
      </c>
      <c r="D107" s="32"/>
      <c r="E107" s="13"/>
      <c r="F107" s="4"/>
      <c r="G107" s="5">
        <v>1044.7128299999999</v>
      </c>
      <c r="H107" s="24"/>
      <c r="I107" s="25"/>
      <c r="J107" s="5">
        <v>8.0559999999999992</v>
      </c>
      <c r="K107" s="12">
        <v>1.1347594011898401</v>
      </c>
      <c r="L107" s="5"/>
      <c r="M107" s="5">
        <v>5</v>
      </c>
    </row>
    <row r="108" spans="1:13" s="6" customFormat="1">
      <c r="A108" s="5">
        <v>106</v>
      </c>
      <c r="B108" s="4"/>
      <c r="C108" s="4" t="s">
        <v>352</v>
      </c>
      <c r="D108" s="32"/>
      <c r="E108" s="13"/>
      <c r="F108" s="4"/>
      <c r="G108" s="5">
        <v>2123.2572799999998</v>
      </c>
      <c r="H108" s="24"/>
      <c r="I108" s="25"/>
      <c r="J108" s="5">
        <v>2.706</v>
      </c>
      <c r="K108" s="12">
        <v>1.1332091593940301</v>
      </c>
      <c r="L108" s="5"/>
      <c r="M108" s="5">
        <v>5</v>
      </c>
    </row>
    <row r="109" spans="1:13" s="6" customFormat="1">
      <c r="A109" s="5">
        <v>107</v>
      </c>
      <c r="B109" s="4" t="s">
        <v>94</v>
      </c>
      <c r="C109" s="4" t="s">
        <v>353</v>
      </c>
      <c r="D109" s="32"/>
      <c r="E109" s="13"/>
      <c r="F109" s="4"/>
      <c r="G109" s="5">
        <v>660.51851999999997</v>
      </c>
      <c r="H109" s="24"/>
      <c r="I109" s="25"/>
      <c r="J109" s="5">
        <v>12.317</v>
      </c>
      <c r="K109" s="12">
        <v>1.1240137576214799</v>
      </c>
      <c r="L109" s="5"/>
      <c r="M109" s="5">
        <v>5</v>
      </c>
    </row>
    <row r="110" spans="1:13" s="6" customFormat="1">
      <c r="A110" s="5">
        <v>108</v>
      </c>
      <c r="B110" s="4" t="s">
        <v>95</v>
      </c>
      <c r="C110" s="4" t="s">
        <v>352</v>
      </c>
      <c r="D110" s="32"/>
      <c r="E110" s="13"/>
      <c r="F110" s="4"/>
      <c r="G110" s="5">
        <v>1436.99009</v>
      </c>
      <c r="H110" s="24"/>
      <c r="I110" s="25"/>
      <c r="J110" s="5">
        <v>13.128</v>
      </c>
      <c r="K110" s="12">
        <v>1.11978006481454</v>
      </c>
      <c r="L110" s="5"/>
      <c r="M110" s="5">
        <v>5</v>
      </c>
    </row>
    <row r="111" spans="1:13" s="6" customFormat="1">
      <c r="A111" s="5">
        <v>109</v>
      </c>
      <c r="B111" s="4" t="s">
        <v>96</v>
      </c>
      <c r="C111" s="4" t="s">
        <v>352</v>
      </c>
      <c r="D111" s="32"/>
      <c r="E111" s="13"/>
      <c r="F111" s="4"/>
      <c r="G111" s="5">
        <v>807.55538000000001</v>
      </c>
      <c r="H111" s="24"/>
      <c r="I111" s="25"/>
      <c r="J111" s="5">
        <v>7.9020000000000001</v>
      </c>
      <c r="K111" s="12">
        <v>1.1195177898297399</v>
      </c>
      <c r="L111" s="5"/>
      <c r="M111" s="5">
        <v>5</v>
      </c>
    </row>
    <row r="112" spans="1:13" s="6" customFormat="1">
      <c r="A112" s="5">
        <v>110</v>
      </c>
      <c r="B112" s="4" t="s">
        <v>97</v>
      </c>
      <c r="C112" s="4" t="s">
        <v>352</v>
      </c>
      <c r="D112" s="32"/>
      <c r="E112" s="13"/>
      <c r="F112" s="4"/>
      <c r="G112" s="5">
        <v>681.46693000000005</v>
      </c>
      <c r="H112" s="24"/>
      <c r="I112" s="25"/>
      <c r="J112" s="5">
        <v>12.355</v>
      </c>
      <c r="K112" s="12">
        <v>1.1147059550179801</v>
      </c>
      <c r="L112" s="5"/>
      <c r="M112" s="5">
        <v>5</v>
      </c>
    </row>
    <row r="113" spans="1:13" s="6" customFormat="1">
      <c r="A113" s="5">
        <v>111</v>
      </c>
      <c r="B113" s="4"/>
      <c r="C113" s="4" t="s">
        <v>352</v>
      </c>
      <c r="D113" s="32"/>
      <c r="E113" s="13"/>
      <c r="F113" s="4"/>
      <c r="G113" s="5">
        <v>1664.1147000000001</v>
      </c>
      <c r="H113" s="24"/>
      <c r="I113" s="25"/>
      <c r="J113" s="5">
        <v>15.988</v>
      </c>
      <c r="K113" s="12">
        <v>1.10793431096548</v>
      </c>
      <c r="L113" s="5"/>
      <c r="M113" s="5">
        <v>5</v>
      </c>
    </row>
    <row r="114" spans="1:13" s="6" customFormat="1">
      <c r="A114" s="5">
        <v>112</v>
      </c>
      <c r="B114" s="4" t="s">
        <v>98</v>
      </c>
      <c r="C114" s="4" t="s">
        <v>353</v>
      </c>
      <c r="D114" s="32" t="s">
        <v>437</v>
      </c>
      <c r="E114" s="13" t="s">
        <v>438</v>
      </c>
      <c r="F114" s="14" t="s">
        <v>436</v>
      </c>
      <c r="G114" s="5">
        <v>270.25587999999999</v>
      </c>
      <c r="H114" s="25">
        <v>270.25588033499997</v>
      </c>
      <c r="I114" s="25">
        <f>((G114-H114)/H114)*10^6</f>
        <v>-1.2395659295830748E-3</v>
      </c>
      <c r="J114" s="5">
        <v>14.218</v>
      </c>
      <c r="K114" s="12">
        <v>1.1044488464982001</v>
      </c>
      <c r="L114" s="5" t="s">
        <v>672</v>
      </c>
      <c r="M114" s="5">
        <v>3</v>
      </c>
    </row>
    <row r="115" spans="1:13" s="6" customFormat="1">
      <c r="A115" s="5">
        <v>113</v>
      </c>
      <c r="B115" s="4" t="s">
        <v>99</v>
      </c>
      <c r="C115" s="4" t="s">
        <v>353</v>
      </c>
      <c r="D115" s="32"/>
      <c r="E115" s="13"/>
      <c r="F115" s="4"/>
      <c r="G115" s="5">
        <v>366.24373000000003</v>
      </c>
      <c r="H115" s="24"/>
      <c r="I115" s="25"/>
      <c r="J115" s="5">
        <v>14.218999999999999</v>
      </c>
      <c r="K115" s="12">
        <v>1.1035912952503599</v>
      </c>
      <c r="L115" s="5"/>
      <c r="M115" s="5">
        <v>5</v>
      </c>
    </row>
    <row r="116" spans="1:13" s="6" customFormat="1">
      <c r="A116" s="5">
        <v>114</v>
      </c>
      <c r="B116" s="4"/>
      <c r="C116" s="4" t="s">
        <v>352</v>
      </c>
      <c r="D116" s="32"/>
      <c r="E116" s="13"/>
      <c r="F116" s="4"/>
      <c r="G116" s="5">
        <v>2214.33799</v>
      </c>
      <c r="H116" s="24"/>
      <c r="I116" s="25"/>
      <c r="J116" s="5">
        <v>2.8540000000000001</v>
      </c>
      <c r="K116" s="12">
        <v>1.1029691472855501</v>
      </c>
      <c r="L116" s="5"/>
      <c r="M116" s="5">
        <v>5</v>
      </c>
    </row>
    <row r="117" spans="1:13" s="6" customFormat="1">
      <c r="A117" s="5">
        <v>115</v>
      </c>
      <c r="B117" s="4" t="s">
        <v>100</v>
      </c>
      <c r="C117" s="4" t="s">
        <v>352</v>
      </c>
      <c r="D117" s="32"/>
      <c r="E117" s="13"/>
      <c r="F117" s="4"/>
      <c r="G117" s="5">
        <v>697.58591000000001</v>
      </c>
      <c r="H117" s="24"/>
      <c r="I117" s="25"/>
      <c r="J117" s="5">
        <v>16.010999999999999</v>
      </c>
      <c r="K117" s="12">
        <v>1.10060246564022</v>
      </c>
      <c r="L117" s="5"/>
      <c r="M117" s="5">
        <v>5</v>
      </c>
    </row>
    <row r="118" spans="1:13" s="6" customFormat="1">
      <c r="A118" s="5">
        <v>116</v>
      </c>
      <c r="B118" s="4" t="s">
        <v>101</v>
      </c>
      <c r="C118" s="4" t="s">
        <v>352</v>
      </c>
      <c r="D118" s="32"/>
      <c r="E118" s="13"/>
      <c r="F118" s="4"/>
      <c r="G118" s="5">
        <v>513.35118</v>
      </c>
      <c r="H118" s="24"/>
      <c r="I118" s="25"/>
      <c r="J118" s="5">
        <v>6.6619999999999999</v>
      </c>
      <c r="K118" s="12">
        <v>1.09392507474422</v>
      </c>
      <c r="L118" s="5"/>
      <c r="M118" s="5">
        <v>5</v>
      </c>
    </row>
    <row r="119" spans="1:13" s="6" customFormat="1">
      <c r="A119" s="5">
        <v>117</v>
      </c>
      <c r="B119" s="4" t="s">
        <v>102</v>
      </c>
      <c r="C119" s="4" t="s">
        <v>352</v>
      </c>
      <c r="D119" s="32"/>
      <c r="E119" s="13"/>
      <c r="F119" s="4"/>
      <c r="G119" s="5">
        <v>1634.0804000000001</v>
      </c>
      <c r="H119" s="24"/>
      <c r="I119" s="25"/>
      <c r="J119" s="5">
        <v>8.3040000000000003</v>
      </c>
      <c r="K119" s="12">
        <v>1.0713957039754201</v>
      </c>
      <c r="L119" s="5"/>
      <c r="M119" s="5">
        <v>5</v>
      </c>
    </row>
    <row r="120" spans="1:13" s="6" customFormat="1">
      <c r="A120" s="5">
        <v>118</v>
      </c>
      <c r="B120" s="4" t="s">
        <v>98</v>
      </c>
      <c r="C120" s="4" t="s">
        <v>353</v>
      </c>
      <c r="D120" s="32" t="s">
        <v>437</v>
      </c>
      <c r="E120" s="13" t="s">
        <v>438</v>
      </c>
      <c r="F120" s="14" t="s">
        <v>436</v>
      </c>
      <c r="G120" s="5">
        <v>270.25589000000002</v>
      </c>
      <c r="H120" s="25">
        <v>270.25588033499997</v>
      </c>
      <c r="I120" s="25">
        <f>((G120-H120)/H120)*10^6</f>
        <v>3.5762404274359158E-2</v>
      </c>
      <c r="J120" s="5">
        <v>14.526</v>
      </c>
      <c r="K120" s="12">
        <v>1.0637045573036099</v>
      </c>
      <c r="L120" s="5" t="s">
        <v>672</v>
      </c>
      <c r="M120" s="5">
        <v>3</v>
      </c>
    </row>
    <row r="121" spans="1:13" s="6" customFormat="1">
      <c r="A121" s="5">
        <v>119</v>
      </c>
      <c r="B121" s="4" t="s">
        <v>103</v>
      </c>
      <c r="C121" s="4" t="s">
        <v>352</v>
      </c>
      <c r="D121" s="32"/>
      <c r="E121" s="13"/>
      <c r="F121" s="4"/>
      <c r="G121" s="5">
        <v>652.52799000000005</v>
      </c>
      <c r="H121" s="24"/>
      <c r="I121" s="25"/>
      <c r="J121" s="5">
        <v>16.013000000000002</v>
      </c>
      <c r="K121" s="12">
        <v>1.0605381617665799</v>
      </c>
      <c r="L121" s="5"/>
      <c r="M121" s="5">
        <v>5</v>
      </c>
    </row>
    <row r="122" spans="1:13" s="6" customFormat="1">
      <c r="A122" s="5">
        <v>120</v>
      </c>
      <c r="B122" s="4" t="s">
        <v>104</v>
      </c>
      <c r="C122" s="4" t="s">
        <v>352</v>
      </c>
      <c r="D122" s="32" t="s">
        <v>440</v>
      </c>
      <c r="E122" s="13" t="s">
        <v>441</v>
      </c>
      <c r="F122" s="14" t="s">
        <v>439</v>
      </c>
      <c r="G122" s="5">
        <v>530.40038000000004</v>
      </c>
      <c r="H122" s="25">
        <v>530.40049614199995</v>
      </c>
      <c r="I122" s="25">
        <f>((G122-H122)/H122)*10^6</f>
        <v>-0.21897038323966811</v>
      </c>
      <c r="J122" s="5">
        <v>18.347999999999999</v>
      </c>
      <c r="K122" s="12">
        <v>1.06020583983177</v>
      </c>
      <c r="L122" s="5" t="s">
        <v>672</v>
      </c>
      <c r="M122" s="5">
        <v>3</v>
      </c>
    </row>
    <row r="123" spans="1:13" s="6" customFormat="1">
      <c r="A123" s="5">
        <v>121</v>
      </c>
      <c r="B123" s="4" t="s">
        <v>105</v>
      </c>
      <c r="C123" s="4" t="s">
        <v>352</v>
      </c>
      <c r="D123" s="32"/>
      <c r="E123" s="13"/>
      <c r="F123" s="4"/>
      <c r="G123" s="5">
        <v>1264.8442700000001</v>
      </c>
      <c r="H123" s="24"/>
      <c r="I123" s="25"/>
      <c r="J123" s="5">
        <v>8.173</v>
      </c>
      <c r="K123" s="12">
        <v>1.05462966750883</v>
      </c>
      <c r="L123" s="5"/>
      <c r="M123" s="5">
        <v>5</v>
      </c>
    </row>
    <row r="124" spans="1:13" s="6" customFormat="1">
      <c r="A124" s="5">
        <v>122</v>
      </c>
      <c r="B124" s="4" t="s">
        <v>52</v>
      </c>
      <c r="C124" s="4" t="s">
        <v>352</v>
      </c>
      <c r="D124" s="32"/>
      <c r="E124" s="13"/>
      <c r="F124" s="4"/>
      <c r="G124" s="5">
        <v>956.66018999999903</v>
      </c>
      <c r="H124" s="24"/>
      <c r="I124" s="25"/>
      <c r="J124" s="5">
        <v>8.1300000000000008</v>
      </c>
      <c r="K124" s="12">
        <v>1.0454192515941101</v>
      </c>
      <c r="L124" s="5"/>
      <c r="M124" s="5">
        <v>5</v>
      </c>
    </row>
    <row r="125" spans="1:13" s="6" customFormat="1">
      <c r="A125" s="5">
        <v>123</v>
      </c>
      <c r="B125" s="4" t="s">
        <v>106</v>
      </c>
      <c r="C125" s="4" t="s">
        <v>352</v>
      </c>
      <c r="D125" s="32"/>
      <c r="E125" s="13"/>
      <c r="F125" s="4"/>
      <c r="G125" s="5">
        <v>442.26479</v>
      </c>
      <c r="H125" s="24"/>
      <c r="I125" s="25"/>
      <c r="J125" s="5">
        <v>1.9710000000000001</v>
      </c>
      <c r="K125" s="12">
        <v>1.0438067399323701</v>
      </c>
      <c r="L125" s="5"/>
      <c r="M125" s="5">
        <v>5</v>
      </c>
    </row>
    <row r="126" spans="1:13" s="6" customFormat="1">
      <c r="A126" s="5">
        <v>124</v>
      </c>
      <c r="B126" s="4" t="s">
        <v>107</v>
      </c>
      <c r="C126" s="4" t="s">
        <v>352</v>
      </c>
      <c r="D126" s="32"/>
      <c r="E126" s="13"/>
      <c r="F126" s="4"/>
      <c r="G126" s="5">
        <v>912.63396</v>
      </c>
      <c r="H126" s="24"/>
      <c r="I126" s="25"/>
      <c r="J126" s="5">
        <v>7.9649999999999999</v>
      </c>
      <c r="K126" s="12">
        <v>1.0431708474539001</v>
      </c>
      <c r="L126" s="5"/>
      <c r="M126" s="5">
        <v>5</v>
      </c>
    </row>
    <row r="127" spans="1:13" s="6" customFormat="1">
      <c r="A127" s="5">
        <v>125</v>
      </c>
      <c r="B127" s="6" t="s">
        <v>108</v>
      </c>
      <c r="C127" s="6" t="s">
        <v>352</v>
      </c>
      <c r="D127" s="32" t="s">
        <v>555</v>
      </c>
      <c r="E127" s="13" t="s">
        <v>556</v>
      </c>
      <c r="F127" s="6" t="s">
        <v>554</v>
      </c>
      <c r="G127" s="5">
        <v>217.20416</v>
      </c>
      <c r="H127" s="25">
        <v>217.20417900000001</v>
      </c>
      <c r="I127" s="25">
        <f>((G127-H127)/H127)*10^6</f>
        <v>-8.7475296729318586E-2</v>
      </c>
      <c r="J127" s="5">
        <v>6.9539999999999997</v>
      </c>
      <c r="K127" s="12">
        <v>1.03764642074086</v>
      </c>
      <c r="L127" s="5" t="s">
        <v>672</v>
      </c>
      <c r="M127" s="5">
        <v>3</v>
      </c>
    </row>
    <row r="128" spans="1:13" s="6" customFormat="1">
      <c r="A128" s="5">
        <v>126</v>
      </c>
      <c r="B128" s="4" t="s">
        <v>109</v>
      </c>
      <c r="C128" s="4" t="s">
        <v>352</v>
      </c>
      <c r="D128" s="32"/>
      <c r="E128" s="13"/>
      <c r="F128" s="4"/>
      <c r="G128" s="5">
        <v>468.39260000000002</v>
      </c>
      <c r="H128" s="24"/>
      <c r="I128" s="25"/>
      <c r="J128" s="5">
        <v>11.065</v>
      </c>
      <c r="K128" s="12">
        <v>1.0269347104751601</v>
      </c>
      <c r="L128" s="5"/>
      <c r="M128" s="5">
        <v>5</v>
      </c>
    </row>
    <row r="129" spans="1:13" s="6" customFormat="1">
      <c r="A129" s="5">
        <v>127</v>
      </c>
      <c r="B129" s="4" t="s">
        <v>110</v>
      </c>
      <c r="C129" s="4" t="s">
        <v>353</v>
      </c>
      <c r="D129" s="32" t="s">
        <v>442</v>
      </c>
      <c r="E129" s="13" t="s">
        <v>443</v>
      </c>
      <c r="F129" s="4" t="s">
        <v>580</v>
      </c>
      <c r="G129" s="5">
        <v>376.28582</v>
      </c>
      <c r="H129" s="25">
        <v>376.28565630000003</v>
      </c>
      <c r="I129" s="25">
        <f>((G129-H129)/H129)*10^6</f>
        <v>0.43504182854825568</v>
      </c>
      <c r="J129" s="5">
        <v>12.702</v>
      </c>
      <c r="K129" s="12">
        <v>1.02595995832011</v>
      </c>
      <c r="L129" s="5" t="s">
        <v>672</v>
      </c>
      <c r="M129" s="5">
        <v>3</v>
      </c>
    </row>
    <row r="130" spans="1:13" s="6" customFormat="1">
      <c r="A130" s="5">
        <v>128</v>
      </c>
      <c r="B130" s="4" t="s">
        <v>111</v>
      </c>
      <c r="C130" s="4" t="s">
        <v>353</v>
      </c>
      <c r="D130" s="32" t="s">
        <v>445</v>
      </c>
      <c r="E130" s="13" t="s">
        <v>446</v>
      </c>
      <c r="F130" s="14" t="s">
        <v>444</v>
      </c>
      <c r="G130" s="5">
        <v>382.38092999999998</v>
      </c>
      <c r="H130" s="25">
        <v>382.38108084999999</v>
      </c>
      <c r="I130" s="25">
        <f>((G130-H130)/H130)*10^6</f>
        <v>-0.39450173548344358</v>
      </c>
      <c r="J130" s="5">
        <v>17.646999999999998</v>
      </c>
      <c r="K130" s="12">
        <v>1.02219304415384</v>
      </c>
      <c r="L130" s="5" t="s">
        <v>672</v>
      </c>
      <c r="M130" s="5">
        <v>3</v>
      </c>
    </row>
    <row r="131" spans="1:13" s="6" customFormat="1">
      <c r="A131" s="5">
        <v>129</v>
      </c>
      <c r="B131" s="4" t="s">
        <v>112</v>
      </c>
      <c r="C131" s="4" t="s">
        <v>353</v>
      </c>
      <c r="D131" s="32" t="s">
        <v>447</v>
      </c>
      <c r="E131" s="13" t="s">
        <v>448</v>
      </c>
      <c r="F131" s="4" t="s">
        <v>579</v>
      </c>
      <c r="G131" s="5">
        <v>194.09437</v>
      </c>
      <c r="H131" s="25">
        <v>194.094294311</v>
      </c>
      <c r="I131" s="25">
        <f>((G131-H131)/H131)*10^6</f>
        <v>0.38995994327285166</v>
      </c>
      <c r="J131" s="5">
        <v>4.8819999999999997</v>
      </c>
      <c r="K131" s="12">
        <v>1.0138802121400801</v>
      </c>
      <c r="L131" s="5" t="s">
        <v>672</v>
      </c>
      <c r="M131" s="5">
        <v>3</v>
      </c>
    </row>
    <row r="132" spans="1:13" s="6" customFormat="1">
      <c r="A132" s="5">
        <v>130</v>
      </c>
      <c r="B132" s="6" t="s">
        <v>113</v>
      </c>
      <c r="C132" s="6" t="s">
        <v>352</v>
      </c>
      <c r="D132" s="33" t="s">
        <v>689</v>
      </c>
      <c r="E132" s="13" t="s">
        <v>562</v>
      </c>
      <c r="F132" s="14" t="s">
        <v>563</v>
      </c>
      <c r="G132" s="5">
        <v>354.27659999999997</v>
      </c>
      <c r="H132" s="24"/>
      <c r="I132" s="25"/>
      <c r="J132" s="5">
        <v>8.7769999999999992</v>
      </c>
      <c r="K132" s="12">
        <v>1.0044488613014499</v>
      </c>
      <c r="L132" s="5" t="s">
        <v>672</v>
      </c>
      <c r="M132" s="5">
        <v>3</v>
      </c>
    </row>
    <row r="133" spans="1:13" s="6" customFormat="1">
      <c r="A133" s="5">
        <v>131</v>
      </c>
      <c r="B133" s="4"/>
      <c r="C133" s="4" t="s">
        <v>352</v>
      </c>
      <c r="D133" s="32"/>
      <c r="E133" s="13"/>
      <c r="F133" s="4"/>
      <c r="G133" s="5">
        <v>1862.2892099999999</v>
      </c>
      <c r="H133" s="24"/>
      <c r="I133" s="25"/>
      <c r="J133" s="5">
        <v>17.943999999999999</v>
      </c>
      <c r="K133" s="12">
        <v>1.0025544591083999</v>
      </c>
      <c r="L133" s="5"/>
      <c r="M133" s="5">
        <v>5</v>
      </c>
    </row>
    <row r="134" spans="1:13" s="6" customFormat="1">
      <c r="A134" s="5">
        <v>132</v>
      </c>
      <c r="B134" s="4" t="s">
        <v>114</v>
      </c>
      <c r="C134" s="4" t="s">
        <v>352</v>
      </c>
      <c r="D134" s="32"/>
      <c r="E134" s="13"/>
      <c r="F134" s="4"/>
      <c r="G134" s="5">
        <v>423.35561000000001</v>
      </c>
      <c r="H134" s="24"/>
      <c r="I134" s="25"/>
      <c r="J134" s="5">
        <v>11.375999999999999</v>
      </c>
      <c r="K134" s="12">
        <v>0.99285897185820704</v>
      </c>
      <c r="L134" s="5"/>
      <c r="M134" s="5">
        <v>5</v>
      </c>
    </row>
    <row r="135" spans="1:13" s="6" customFormat="1">
      <c r="A135" s="5">
        <v>133</v>
      </c>
      <c r="B135" s="4" t="s">
        <v>91</v>
      </c>
      <c r="C135" s="4" t="s">
        <v>353</v>
      </c>
      <c r="D135" s="32" t="s">
        <v>434</v>
      </c>
      <c r="E135" s="13" t="s">
        <v>435</v>
      </c>
      <c r="F135" s="4" t="s">
        <v>433</v>
      </c>
      <c r="G135" s="5">
        <v>242.22458</v>
      </c>
      <c r="H135" s="25">
        <v>242.22458020600001</v>
      </c>
      <c r="I135" s="25">
        <f>((G135-H135)/H135)*10^6</f>
        <v>-8.5045047766785795E-4</v>
      </c>
      <c r="J135" s="5">
        <v>12.718999999999999</v>
      </c>
      <c r="K135" s="12">
        <v>0.99279417672572801</v>
      </c>
      <c r="L135" s="5" t="s">
        <v>672</v>
      </c>
      <c r="M135" s="5">
        <v>3</v>
      </c>
    </row>
    <row r="136" spans="1:13" s="6" customFormat="1">
      <c r="A136" s="5">
        <v>134</v>
      </c>
      <c r="B136" s="4" t="s">
        <v>57</v>
      </c>
      <c r="C136" s="4" t="s">
        <v>353</v>
      </c>
      <c r="D136" s="32" t="s">
        <v>417</v>
      </c>
      <c r="E136" s="13" t="s">
        <v>418</v>
      </c>
      <c r="F136" s="14" t="s">
        <v>416</v>
      </c>
      <c r="G136" s="5">
        <v>268.24023999999901</v>
      </c>
      <c r="H136" s="25">
        <v>268.24023026999998</v>
      </c>
      <c r="I136" s="25">
        <f>((G136-H136)/H136)*10^6</f>
        <v>3.6273451643728881E-2</v>
      </c>
      <c r="J136" s="5">
        <v>13.263</v>
      </c>
      <c r="K136" s="12">
        <v>0.99231443697543398</v>
      </c>
      <c r="L136" s="5" t="s">
        <v>672</v>
      </c>
      <c r="M136" s="5">
        <v>3</v>
      </c>
    </row>
    <row r="137" spans="1:13" s="6" customFormat="1">
      <c r="A137" s="5">
        <v>135</v>
      </c>
      <c r="B137" s="4" t="s">
        <v>115</v>
      </c>
      <c r="C137" s="4" t="s">
        <v>353</v>
      </c>
      <c r="D137" s="32" t="s">
        <v>449</v>
      </c>
      <c r="E137" s="13" t="s">
        <v>450</v>
      </c>
      <c r="F137" s="4" t="s">
        <v>577</v>
      </c>
      <c r="G137" s="5">
        <v>280.17079000000001</v>
      </c>
      <c r="H137" s="25">
        <v>280.170830556</v>
      </c>
      <c r="I137" s="25">
        <f>((G137-H137)/H137)*10^6</f>
        <v>-0.1447545410318497</v>
      </c>
      <c r="J137" s="5">
        <v>4.3319999999999999</v>
      </c>
      <c r="K137" s="12">
        <v>0.99224733193756298</v>
      </c>
      <c r="L137" s="5" t="s">
        <v>672</v>
      </c>
      <c r="M137" s="5">
        <v>3</v>
      </c>
    </row>
    <row r="138" spans="1:13" s="6" customFormat="1">
      <c r="A138" s="5">
        <v>136</v>
      </c>
      <c r="B138" s="4" t="s">
        <v>116</v>
      </c>
      <c r="C138" s="4" t="s">
        <v>352</v>
      </c>
      <c r="D138" s="32" t="s">
        <v>452</v>
      </c>
      <c r="E138" s="13" t="s">
        <v>453</v>
      </c>
      <c r="F138" s="14" t="s">
        <v>451</v>
      </c>
      <c r="G138" s="5">
        <v>361.31876999999997</v>
      </c>
      <c r="H138" s="25">
        <v>361.31920886900002</v>
      </c>
      <c r="I138" s="25">
        <f>((G138-H138)/H138)*10^6</f>
        <v>-1.2146295831416807</v>
      </c>
      <c r="J138" s="5">
        <v>12.683</v>
      </c>
      <c r="K138" s="12">
        <v>0.98814351728622796</v>
      </c>
      <c r="L138" s="5" t="s">
        <v>672</v>
      </c>
      <c r="M138" s="5">
        <v>3</v>
      </c>
    </row>
    <row r="139" spans="1:13" s="6" customFormat="1">
      <c r="A139" s="5">
        <v>137</v>
      </c>
      <c r="B139" s="4" t="s">
        <v>117</v>
      </c>
      <c r="C139" s="4" t="s">
        <v>352</v>
      </c>
      <c r="D139" s="32" t="s">
        <v>635</v>
      </c>
      <c r="E139" s="13" t="s">
        <v>634</v>
      </c>
      <c r="F139" s="4" t="s">
        <v>636</v>
      </c>
      <c r="G139" s="5">
        <v>459.40735000000001</v>
      </c>
      <c r="H139" s="26">
        <v>459.40762999999998</v>
      </c>
      <c r="I139" s="25">
        <f>((G139-H139)/H139)*10^6</f>
        <v>-0.6094805172808927</v>
      </c>
      <c r="J139" s="5">
        <v>16.881</v>
      </c>
      <c r="K139" s="12">
        <v>0.98800726941220196</v>
      </c>
      <c r="L139" s="5" t="s">
        <v>672</v>
      </c>
      <c r="M139" s="5">
        <v>3</v>
      </c>
    </row>
    <row r="140" spans="1:13" s="6" customFormat="1">
      <c r="A140" s="5">
        <v>138</v>
      </c>
      <c r="B140" s="4" t="s">
        <v>118</v>
      </c>
      <c r="C140" s="4" t="s">
        <v>352</v>
      </c>
      <c r="D140" s="32"/>
      <c r="E140" s="13"/>
      <c r="F140" s="4"/>
      <c r="G140" s="5">
        <v>531.44969000000003</v>
      </c>
      <c r="H140" s="24"/>
      <c r="I140" s="25"/>
      <c r="J140" s="5">
        <v>18.565999999999999</v>
      </c>
      <c r="K140" s="12">
        <v>0.97025667987768904</v>
      </c>
      <c r="L140" s="5"/>
      <c r="M140" s="5">
        <v>5</v>
      </c>
    </row>
    <row r="141" spans="1:13" s="6" customFormat="1">
      <c r="A141" s="5">
        <v>139</v>
      </c>
      <c r="B141" s="4"/>
      <c r="C141" s="4" t="s">
        <v>352</v>
      </c>
      <c r="D141" s="32"/>
      <c r="E141" s="13"/>
      <c r="F141" s="4"/>
      <c r="G141" s="5">
        <v>2258.3634900000002</v>
      </c>
      <c r="H141" s="24"/>
      <c r="I141" s="25"/>
      <c r="J141" s="5">
        <v>2.9119999999999999</v>
      </c>
      <c r="K141" s="12">
        <v>0.96973205792314698</v>
      </c>
      <c r="L141" s="5"/>
      <c r="M141" s="5">
        <v>5</v>
      </c>
    </row>
    <row r="142" spans="1:13" s="6" customFormat="1">
      <c r="A142" s="5">
        <v>140</v>
      </c>
      <c r="B142" s="4" t="s">
        <v>119</v>
      </c>
      <c r="C142" s="4" t="s">
        <v>352</v>
      </c>
      <c r="D142" s="32"/>
      <c r="E142" s="13"/>
      <c r="F142" s="4"/>
      <c r="G142" s="5">
        <v>520.37339999999995</v>
      </c>
      <c r="H142" s="24"/>
      <c r="I142" s="25"/>
      <c r="J142" s="5">
        <v>18.312000000000001</v>
      </c>
      <c r="K142" s="12">
        <v>0.96513446526911695</v>
      </c>
      <c r="L142" s="5"/>
      <c r="M142" s="5">
        <v>5</v>
      </c>
    </row>
    <row r="143" spans="1:13" s="6" customFormat="1">
      <c r="A143" s="5">
        <v>141</v>
      </c>
      <c r="B143" s="4" t="s">
        <v>120</v>
      </c>
      <c r="C143" s="4" t="s">
        <v>352</v>
      </c>
      <c r="D143" s="32"/>
      <c r="E143" s="13"/>
      <c r="F143" s="4"/>
      <c r="G143" s="5">
        <v>1292.8760299999999</v>
      </c>
      <c r="H143" s="24"/>
      <c r="I143" s="25"/>
      <c r="J143" s="5">
        <v>9.7880000000000003</v>
      </c>
      <c r="K143" s="12">
        <v>0.95675043907570401</v>
      </c>
      <c r="L143" s="5"/>
      <c r="M143" s="5">
        <v>5</v>
      </c>
    </row>
    <row r="144" spans="1:13" s="6" customFormat="1">
      <c r="A144" s="5">
        <v>142</v>
      </c>
      <c r="B144" s="4" t="s">
        <v>121</v>
      </c>
      <c r="C144" s="4" t="s">
        <v>352</v>
      </c>
      <c r="D144" s="32" t="s">
        <v>455</v>
      </c>
      <c r="E144" s="13" t="s">
        <v>456</v>
      </c>
      <c r="F144" s="14" t="s">
        <v>454</v>
      </c>
      <c r="G144" s="5">
        <v>243.21970999999999</v>
      </c>
      <c r="H144" s="25">
        <v>243.219829178</v>
      </c>
      <c r="I144" s="25">
        <f>((G144-H144)/H144)*10^6</f>
        <v>-0.49000116646897235</v>
      </c>
      <c r="J144" s="5">
        <v>7.665</v>
      </c>
      <c r="K144" s="12">
        <v>0.95426397587853895</v>
      </c>
      <c r="L144" s="5" t="s">
        <v>672</v>
      </c>
      <c r="M144" s="5">
        <v>3</v>
      </c>
    </row>
    <row r="145" spans="1:13" s="6" customFormat="1">
      <c r="A145" s="5">
        <v>143</v>
      </c>
      <c r="B145" s="4" t="s">
        <v>122</v>
      </c>
      <c r="C145" s="4" t="s">
        <v>353</v>
      </c>
      <c r="D145" s="32" t="s">
        <v>646</v>
      </c>
      <c r="E145" s="13" t="s">
        <v>645</v>
      </c>
      <c r="F145" s="4" t="s">
        <v>637</v>
      </c>
      <c r="G145" s="5">
        <v>292.20720999999998</v>
      </c>
      <c r="H145" s="26">
        <v>292.20721600000002</v>
      </c>
      <c r="I145" s="25">
        <f>((G145-H145)/H145)*10^6</f>
        <v>-2.053337396601073E-2</v>
      </c>
      <c r="J145" s="5">
        <v>4.2770000000000001</v>
      </c>
      <c r="K145" s="12">
        <v>0.95271736162140597</v>
      </c>
      <c r="L145" s="5" t="s">
        <v>672</v>
      </c>
      <c r="M145" s="5">
        <v>3</v>
      </c>
    </row>
    <row r="146" spans="1:13" s="6" customFormat="1">
      <c r="A146" s="5">
        <v>144</v>
      </c>
      <c r="B146" s="4" t="s">
        <v>123</v>
      </c>
      <c r="C146" s="4" t="s">
        <v>352</v>
      </c>
      <c r="D146" s="32"/>
      <c r="E146" s="13"/>
      <c r="F146" s="4"/>
      <c r="G146" s="5">
        <v>1320.9072000000001</v>
      </c>
      <c r="H146" s="24"/>
      <c r="I146" s="25"/>
      <c r="J146" s="5">
        <v>11.462</v>
      </c>
      <c r="K146" s="12">
        <v>0.95017883887280497</v>
      </c>
      <c r="L146" s="5"/>
      <c r="M146" s="5">
        <v>5</v>
      </c>
    </row>
    <row r="147" spans="1:13" s="6" customFormat="1">
      <c r="A147" s="5">
        <v>145</v>
      </c>
      <c r="B147" s="4" t="s">
        <v>124</v>
      </c>
      <c r="C147" s="4" t="s">
        <v>352</v>
      </c>
      <c r="D147" s="32"/>
      <c r="E147" s="13"/>
      <c r="F147" s="4"/>
      <c r="G147" s="5">
        <v>587.42472999999995</v>
      </c>
      <c r="H147" s="24"/>
      <c r="I147" s="25"/>
      <c r="J147" s="5">
        <v>7.6749999999999998</v>
      </c>
      <c r="K147" s="12">
        <v>0.94696475497195398</v>
      </c>
      <c r="L147" s="5"/>
      <c r="M147" s="5">
        <v>5</v>
      </c>
    </row>
    <row r="148" spans="1:13" s="6" customFormat="1">
      <c r="A148" s="5">
        <v>146</v>
      </c>
      <c r="B148" s="4" t="s">
        <v>125</v>
      </c>
      <c r="C148" s="4" t="s">
        <v>352</v>
      </c>
      <c r="D148" s="32"/>
      <c r="E148" s="13"/>
      <c r="F148" s="4"/>
      <c r="G148" s="5">
        <v>681.35576000000003</v>
      </c>
      <c r="H148" s="24"/>
      <c r="I148" s="25"/>
      <c r="J148" s="5">
        <v>13.625999999999999</v>
      </c>
      <c r="K148" s="12">
        <v>0.93555571071990995</v>
      </c>
      <c r="L148" s="5"/>
      <c r="M148" s="5">
        <v>5</v>
      </c>
    </row>
    <row r="149" spans="1:13" s="6" customFormat="1">
      <c r="A149" s="5">
        <v>147</v>
      </c>
      <c r="B149" s="4" t="s">
        <v>126</v>
      </c>
      <c r="C149" s="4" t="s">
        <v>352</v>
      </c>
      <c r="D149" s="32"/>
      <c r="E149" s="13"/>
      <c r="F149" s="4"/>
      <c r="G149" s="5">
        <v>1364.93344</v>
      </c>
      <c r="H149" s="24"/>
      <c r="I149" s="25"/>
      <c r="J149" s="5">
        <v>11.448</v>
      </c>
      <c r="K149" s="12">
        <v>0.934261204623276</v>
      </c>
      <c r="L149" s="5"/>
      <c r="M149" s="5">
        <v>5</v>
      </c>
    </row>
    <row r="150" spans="1:13" s="6" customFormat="1">
      <c r="A150" s="5">
        <v>148</v>
      </c>
      <c r="B150" s="4" t="s">
        <v>127</v>
      </c>
      <c r="C150" s="4" t="s">
        <v>352</v>
      </c>
      <c r="D150" s="32"/>
      <c r="E150" s="13"/>
      <c r="F150" s="4"/>
      <c r="G150" s="5">
        <v>1288.9168400000001</v>
      </c>
      <c r="H150" s="24"/>
      <c r="I150" s="25"/>
      <c r="J150" s="5">
        <v>15.129</v>
      </c>
      <c r="K150" s="12">
        <v>0.93056430662512701</v>
      </c>
      <c r="L150" s="5"/>
      <c r="M150" s="5">
        <v>5</v>
      </c>
    </row>
    <row r="151" spans="1:13" s="6" customFormat="1">
      <c r="A151" s="5">
        <v>149</v>
      </c>
      <c r="B151" s="4" t="s">
        <v>128</v>
      </c>
      <c r="C151" s="4" t="s">
        <v>352</v>
      </c>
      <c r="D151" s="32"/>
      <c r="E151" s="13"/>
      <c r="F151" s="4"/>
      <c r="G151" s="5">
        <v>1094.72885</v>
      </c>
      <c r="H151" s="24"/>
      <c r="I151" s="25"/>
      <c r="J151" s="5">
        <v>12.204000000000001</v>
      </c>
      <c r="K151" s="12">
        <v>0.92955323951283897</v>
      </c>
      <c r="L151" s="5"/>
      <c r="M151" s="5">
        <v>5</v>
      </c>
    </row>
    <row r="152" spans="1:13" s="6" customFormat="1">
      <c r="A152" s="5">
        <v>150</v>
      </c>
      <c r="B152" s="4" t="s">
        <v>129</v>
      </c>
      <c r="C152" s="4" t="s">
        <v>352</v>
      </c>
      <c r="D152" s="32"/>
      <c r="E152" s="13"/>
      <c r="F152" s="4"/>
      <c r="G152" s="5">
        <v>1408.95993</v>
      </c>
      <c r="H152" s="24"/>
      <c r="I152" s="25"/>
      <c r="J152" s="5">
        <v>11.432</v>
      </c>
      <c r="K152" s="12">
        <v>0.92864746099222795</v>
      </c>
      <c r="L152" s="5"/>
      <c r="M152" s="5">
        <v>5</v>
      </c>
    </row>
    <row r="153" spans="1:13" s="6" customFormat="1">
      <c r="A153" s="5">
        <v>151</v>
      </c>
      <c r="B153" s="4" t="s">
        <v>130</v>
      </c>
      <c r="C153" s="4" t="s">
        <v>352</v>
      </c>
      <c r="D153" s="32"/>
      <c r="E153" s="13"/>
      <c r="F153" s="4"/>
      <c r="G153" s="5">
        <v>1276.88112</v>
      </c>
      <c r="H153" s="24"/>
      <c r="I153" s="25"/>
      <c r="J153" s="5">
        <v>11.478999999999999</v>
      </c>
      <c r="K153" s="12">
        <v>0.92805068787809297</v>
      </c>
      <c r="L153" s="5"/>
      <c r="M153" s="5">
        <v>5</v>
      </c>
    </row>
    <row r="154" spans="1:13" s="6" customFormat="1">
      <c r="A154" s="5">
        <v>152</v>
      </c>
      <c r="B154" s="4" t="s">
        <v>131</v>
      </c>
      <c r="C154" s="4" t="s">
        <v>353</v>
      </c>
      <c r="D154" s="32" t="s">
        <v>457</v>
      </c>
      <c r="E154" s="13" t="s">
        <v>458</v>
      </c>
      <c r="F154" s="4" t="s">
        <v>581</v>
      </c>
      <c r="G154" s="5">
        <v>280.24016999999998</v>
      </c>
      <c r="H154" s="25">
        <v>280.24023026999998</v>
      </c>
      <c r="I154" s="25">
        <f>((G154-H154)/H154)*10^6</f>
        <v>-0.21506548131148018</v>
      </c>
      <c r="J154" s="5">
        <v>13.079000000000001</v>
      </c>
      <c r="K154" s="12">
        <v>0.91976707253898005</v>
      </c>
      <c r="L154" s="5" t="s">
        <v>672</v>
      </c>
      <c r="M154" s="5">
        <v>3</v>
      </c>
    </row>
    <row r="155" spans="1:13" s="6" customFormat="1">
      <c r="A155" s="5">
        <v>153</v>
      </c>
      <c r="B155" s="4"/>
      <c r="C155" s="4" t="s">
        <v>352</v>
      </c>
      <c r="D155" s="32"/>
      <c r="E155" s="13"/>
      <c r="F155" s="4"/>
      <c r="G155" s="5">
        <v>1449.9577400000001</v>
      </c>
      <c r="H155" s="24"/>
      <c r="I155" s="25"/>
      <c r="J155" s="5">
        <v>12.896000000000001</v>
      </c>
      <c r="K155" s="12">
        <v>0.91285475940862204</v>
      </c>
      <c r="L155" s="5"/>
      <c r="M155" s="5">
        <v>5</v>
      </c>
    </row>
    <row r="156" spans="1:13" s="6" customFormat="1">
      <c r="A156" s="5">
        <v>154</v>
      </c>
      <c r="B156" s="4" t="s">
        <v>132</v>
      </c>
      <c r="C156" s="4" t="s">
        <v>352</v>
      </c>
      <c r="D156" s="32"/>
      <c r="E156" s="13"/>
      <c r="F156" s="4"/>
      <c r="G156" s="5">
        <v>901.59834999999998</v>
      </c>
      <c r="H156" s="24"/>
      <c r="I156" s="25"/>
      <c r="J156" s="5">
        <v>12.273</v>
      </c>
      <c r="K156" s="12">
        <v>0.91189822605017801</v>
      </c>
      <c r="L156" s="5"/>
      <c r="M156" s="5">
        <v>5</v>
      </c>
    </row>
    <row r="157" spans="1:13" s="6" customFormat="1">
      <c r="A157" s="5">
        <v>155</v>
      </c>
      <c r="B157" s="4" t="s">
        <v>57</v>
      </c>
      <c r="C157" s="4" t="s">
        <v>353</v>
      </c>
      <c r="D157" s="32" t="s">
        <v>417</v>
      </c>
      <c r="E157" s="13" t="s">
        <v>418</v>
      </c>
      <c r="F157" s="14" t="s">
        <v>416</v>
      </c>
      <c r="G157" s="5">
        <v>268.24023999999901</v>
      </c>
      <c r="H157" s="25">
        <v>268.24023026999998</v>
      </c>
      <c r="I157" s="25">
        <f>((G157-H157)/H157)*10^6</f>
        <v>3.6273451643728881E-2</v>
      </c>
      <c r="J157" s="5">
        <v>13.12</v>
      </c>
      <c r="K157" s="12">
        <v>0.90788692611537003</v>
      </c>
      <c r="L157" s="5" t="s">
        <v>672</v>
      </c>
      <c r="M157" s="5">
        <v>3</v>
      </c>
    </row>
    <row r="158" spans="1:13" s="6" customFormat="1">
      <c r="A158" s="5">
        <v>156</v>
      </c>
      <c r="B158" s="4" t="s">
        <v>133</v>
      </c>
      <c r="C158" s="4" t="s">
        <v>352</v>
      </c>
      <c r="D158" s="32"/>
      <c r="E158" s="13"/>
      <c r="F158" s="4"/>
      <c r="G158" s="5">
        <v>863.25975000000005</v>
      </c>
      <c r="H158" s="24"/>
      <c r="I158" s="25"/>
      <c r="J158" s="5">
        <v>18.084</v>
      </c>
      <c r="K158" s="12">
        <v>0.90779482540435796</v>
      </c>
      <c r="L158" s="5"/>
      <c r="M158" s="5">
        <v>5</v>
      </c>
    </row>
    <row r="159" spans="1:13" s="6" customFormat="1">
      <c r="A159" s="5">
        <v>157</v>
      </c>
      <c r="B159" s="4" t="s">
        <v>134</v>
      </c>
      <c r="C159" s="4" t="s">
        <v>352</v>
      </c>
      <c r="D159" s="32"/>
      <c r="E159" s="13"/>
      <c r="F159" s="4"/>
      <c r="G159" s="5">
        <v>299.19409000000002</v>
      </c>
      <c r="H159" s="24"/>
      <c r="I159" s="25"/>
      <c r="J159" s="5">
        <v>1.5720000000000001</v>
      </c>
      <c r="K159" s="12">
        <v>0.90333743118712295</v>
      </c>
      <c r="L159" s="5"/>
      <c r="M159" s="5">
        <v>5</v>
      </c>
    </row>
    <row r="160" spans="1:13" s="6" customFormat="1">
      <c r="A160" s="5">
        <v>158</v>
      </c>
      <c r="B160" s="4" t="s">
        <v>135</v>
      </c>
      <c r="C160" s="4" t="s">
        <v>352</v>
      </c>
      <c r="D160" s="32"/>
      <c r="E160" s="13"/>
      <c r="F160" s="4"/>
      <c r="G160" s="5">
        <v>343.22001999999998</v>
      </c>
      <c r="H160" s="24"/>
      <c r="I160" s="25"/>
      <c r="J160" s="5">
        <v>1.4510000000000001</v>
      </c>
      <c r="K160" s="12">
        <v>0.90303751555265999</v>
      </c>
      <c r="L160" s="5"/>
      <c r="M160" s="5">
        <v>5</v>
      </c>
    </row>
    <row r="161" spans="1:13" s="6" customFormat="1">
      <c r="A161" s="5">
        <v>159</v>
      </c>
      <c r="B161" s="4" t="s">
        <v>136</v>
      </c>
      <c r="C161" s="4" t="s">
        <v>352</v>
      </c>
      <c r="D161" s="32"/>
      <c r="E161" s="13"/>
      <c r="F161" s="4"/>
      <c r="G161" s="5">
        <v>1396.92293</v>
      </c>
      <c r="H161" s="24"/>
      <c r="I161" s="25"/>
      <c r="J161" s="5">
        <v>8.2270000000000003</v>
      </c>
      <c r="K161" s="12">
        <v>0.90277542216315199</v>
      </c>
      <c r="L161" s="5"/>
      <c r="M161" s="5">
        <v>5</v>
      </c>
    </row>
    <row r="162" spans="1:13" s="6" customFormat="1">
      <c r="A162" s="5">
        <v>160</v>
      </c>
      <c r="B162" s="4"/>
      <c r="C162" s="4" t="s">
        <v>352</v>
      </c>
      <c r="D162" s="32"/>
      <c r="E162" s="13"/>
      <c r="F162" s="4"/>
      <c r="G162" s="5">
        <v>658.51310999999998</v>
      </c>
      <c r="H162" s="24"/>
      <c r="I162" s="25"/>
      <c r="J162" s="5">
        <v>11.407</v>
      </c>
      <c r="K162" s="12">
        <v>0.89346381530287</v>
      </c>
      <c r="L162" s="5"/>
      <c r="M162" s="5">
        <v>5</v>
      </c>
    </row>
    <row r="163" spans="1:13" s="6" customFormat="1">
      <c r="A163" s="5">
        <v>161</v>
      </c>
      <c r="B163" s="4" t="s">
        <v>137</v>
      </c>
      <c r="C163" s="4" t="s">
        <v>352</v>
      </c>
      <c r="D163" s="32" t="s">
        <v>459</v>
      </c>
      <c r="E163" s="13" t="s">
        <v>461</v>
      </c>
      <c r="F163" s="14" t="s">
        <v>460</v>
      </c>
      <c r="G163" s="5">
        <v>382.39193</v>
      </c>
      <c r="H163" s="25">
        <v>382.39231423799998</v>
      </c>
      <c r="I163" s="25">
        <f>((G163-H163)/H163)*10^6</f>
        <v>-1.004826681066209</v>
      </c>
      <c r="J163" s="5">
        <v>16.437000000000001</v>
      </c>
      <c r="K163" s="12">
        <v>0.89069747330456595</v>
      </c>
      <c r="L163" s="5" t="s">
        <v>672</v>
      </c>
      <c r="M163" s="5">
        <v>3</v>
      </c>
    </row>
    <row r="164" spans="1:13" s="6" customFormat="1">
      <c r="A164" s="5">
        <v>162</v>
      </c>
      <c r="B164" s="4"/>
      <c r="C164" s="4" t="s">
        <v>352</v>
      </c>
      <c r="D164" s="32"/>
      <c r="E164" s="13"/>
      <c r="F164" s="4"/>
      <c r="G164" s="5">
        <v>1377.9720199999999</v>
      </c>
      <c r="H164" s="24"/>
      <c r="I164" s="25"/>
      <c r="J164" s="5">
        <v>15.092000000000001</v>
      </c>
      <c r="K164" s="12">
        <v>0.88651142556502704</v>
      </c>
      <c r="L164" s="5"/>
      <c r="M164" s="5">
        <v>5</v>
      </c>
    </row>
    <row r="165" spans="1:13" s="6" customFormat="1">
      <c r="A165" s="5">
        <v>163</v>
      </c>
      <c r="B165" s="4" t="s">
        <v>138</v>
      </c>
      <c r="C165" s="4" t="s">
        <v>353</v>
      </c>
      <c r="D165" s="32" t="s">
        <v>462</v>
      </c>
      <c r="E165" s="13" t="s">
        <v>463</v>
      </c>
      <c r="F165" s="4" t="s">
        <v>582</v>
      </c>
      <c r="G165" s="5">
        <v>390.29813999999999</v>
      </c>
      <c r="H165" s="25">
        <v>390.29813907200003</v>
      </c>
      <c r="I165" s="25">
        <f>((G165-H165)/H165)*10^6</f>
        <v>2.3776694536712466E-3</v>
      </c>
      <c r="J165" s="5">
        <v>13.605</v>
      </c>
      <c r="K165" s="12">
        <v>0.88521080479453895</v>
      </c>
      <c r="L165" s="5" t="s">
        <v>672</v>
      </c>
      <c r="M165" s="5">
        <v>3</v>
      </c>
    </row>
    <row r="166" spans="1:13" s="6" customFormat="1">
      <c r="A166" s="5">
        <v>164</v>
      </c>
      <c r="B166" s="4"/>
      <c r="C166" s="4" t="s">
        <v>352</v>
      </c>
      <c r="D166" s="32"/>
      <c r="E166" s="13"/>
      <c r="F166" s="4"/>
      <c r="G166" s="5">
        <v>1605.09673</v>
      </c>
      <c r="H166" s="24"/>
      <c r="I166" s="25"/>
      <c r="J166" s="5">
        <v>17.533000000000001</v>
      </c>
      <c r="K166" s="12">
        <v>0.88481688637635802</v>
      </c>
      <c r="L166" s="5"/>
      <c r="M166" s="5">
        <v>5</v>
      </c>
    </row>
    <row r="167" spans="1:13" s="6" customFormat="1">
      <c r="A167" s="5">
        <v>165</v>
      </c>
      <c r="B167" s="4" t="s">
        <v>139</v>
      </c>
      <c r="C167" s="4" t="s">
        <v>353</v>
      </c>
      <c r="D167" s="32"/>
      <c r="E167" s="13"/>
      <c r="F167" s="4"/>
      <c r="G167" s="5">
        <v>688.54985999999997</v>
      </c>
      <c r="H167" s="24"/>
      <c r="I167" s="25"/>
      <c r="J167" s="5">
        <v>14.122</v>
      </c>
      <c r="K167" s="12">
        <v>0.87673828656461195</v>
      </c>
      <c r="L167" s="5"/>
      <c r="M167" s="5">
        <v>5</v>
      </c>
    </row>
    <row r="168" spans="1:13" s="6" customFormat="1">
      <c r="A168" s="5">
        <v>166</v>
      </c>
      <c r="B168" s="4"/>
      <c r="C168" s="4" t="s">
        <v>352</v>
      </c>
      <c r="D168" s="32"/>
      <c r="E168" s="13"/>
      <c r="F168" s="4"/>
      <c r="G168" s="5">
        <v>1886.2516800000001</v>
      </c>
      <c r="H168" s="24"/>
      <c r="I168" s="25"/>
      <c r="J168" s="5">
        <v>15.965</v>
      </c>
      <c r="K168" s="12">
        <v>0.87399646342452597</v>
      </c>
      <c r="L168" s="5"/>
      <c r="M168" s="5">
        <v>5</v>
      </c>
    </row>
    <row r="169" spans="1:13" s="6" customFormat="1">
      <c r="A169" s="5">
        <v>167</v>
      </c>
      <c r="B169" s="4" t="s">
        <v>140</v>
      </c>
      <c r="C169" s="4" t="s">
        <v>353</v>
      </c>
      <c r="D169" s="32" t="s">
        <v>464</v>
      </c>
      <c r="E169" s="13" t="s">
        <v>466</v>
      </c>
      <c r="F169" s="14" t="s">
        <v>465</v>
      </c>
      <c r="G169" s="5">
        <v>310.28710999999998</v>
      </c>
      <c r="H169" s="25">
        <v>310.28718046400002</v>
      </c>
      <c r="I169" s="25">
        <f>((G169-H169)/H169)*10^6</f>
        <v>-0.22709284968466209</v>
      </c>
      <c r="J169" s="5">
        <v>15.427</v>
      </c>
      <c r="K169" s="12">
        <v>0.86944784761078298</v>
      </c>
      <c r="L169" s="5" t="s">
        <v>672</v>
      </c>
      <c r="M169" s="5">
        <v>3</v>
      </c>
    </row>
    <row r="170" spans="1:13" s="6" customFormat="1">
      <c r="A170" s="5">
        <v>168</v>
      </c>
      <c r="B170" s="4" t="s">
        <v>141</v>
      </c>
      <c r="C170" s="4" t="s">
        <v>353</v>
      </c>
      <c r="D170" s="32" t="s">
        <v>467</v>
      </c>
      <c r="E170" s="13" t="s">
        <v>469</v>
      </c>
      <c r="F170" s="14" t="s">
        <v>468</v>
      </c>
      <c r="G170" s="5">
        <v>342.11617999999999</v>
      </c>
      <c r="H170" s="25">
        <v>342.11621152800001</v>
      </c>
      <c r="I170" s="25">
        <f>((G170-H170)/H170)*10^6</f>
        <v>-9.2155820039771755E-2</v>
      </c>
      <c r="J170" s="5">
        <v>0.69799999999999995</v>
      </c>
      <c r="K170" s="12">
        <v>0.851812359595852</v>
      </c>
      <c r="L170" s="5" t="s">
        <v>672</v>
      </c>
      <c r="M170" s="5">
        <v>3</v>
      </c>
    </row>
    <row r="171" spans="1:13" s="6" customFormat="1">
      <c r="A171" s="5">
        <v>169</v>
      </c>
      <c r="B171" s="4" t="s">
        <v>142</v>
      </c>
      <c r="C171" s="4" t="s">
        <v>352</v>
      </c>
      <c r="D171" s="32"/>
      <c r="E171" s="13"/>
      <c r="F171" s="4"/>
      <c r="G171" s="5">
        <v>1050.7027</v>
      </c>
      <c r="H171" s="24"/>
      <c r="I171" s="25"/>
      <c r="J171" s="5">
        <v>12.217000000000001</v>
      </c>
      <c r="K171" s="12">
        <v>0.84325704536293999</v>
      </c>
      <c r="L171" s="5"/>
      <c r="M171" s="5">
        <v>5</v>
      </c>
    </row>
    <row r="172" spans="1:13" s="6" customFormat="1">
      <c r="A172" s="5">
        <v>170</v>
      </c>
      <c r="B172" s="4"/>
      <c r="C172" s="4" t="s">
        <v>352</v>
      </c>
      <c r="D172" s="32"/>
      <c r="E172" s="13"/>
      <c r="F172" s="4"/>
      <c r="G172" s="5">
        <v>1620.0885499999999</v>
      </c>
      <c r="H172" s="24"/>
      <c r="I172" s="25"/>
      <c r="J172" s="5">
        <v>16.027999999999999</v>
      </c>
      <c r="K172" s="12">
        <v>0.84305927966338401</v>
      </c>
      <c r="L172" s="5"/>
      <c r="M172" s="5">
        <v>5</v>
      </c>
    </row>
    <row r="173" spans="1:13" s="6" customFormat="1">
      <c r="A173" s="5">
        <v>171</v>
      </c>
      <c r="B173" s="4" t="s">
        <v>143</v>
      </c>
      <c r="C173" s="4" t="s">
        <v>352</v>
      </c>
      <c r="D173" s="32" t="s">
        <v>647</v>
      </c>
      <c r="E173" s="13" t="s">
        <v>648</v>
      </c>
      <c r="F173" s="4" t="s">
        <v>638</v>
      </c>
      <c r="G173" s="5">
        <v>477.40235999999999</v>
      </c>
      <c r="H173" s="26">
        <v>477.40293800000001</v>
      </c>
      <c r="I173" s="25">
        <f>((G173-H173)/H173)*10^6</f>
        <v>-1.2107173081926428</v>
      </c>
      <c r="J173" s="5">
        <v>16.044</v>
      </c>
      <c r="K173" s="12">
        <v>0.84040849833071396</v>
      </c>
      <c r="L173" s="5" t="s">
        <v>672</v>
      </c>
      <c r="M173" s="5">
        <v>3</v>
      </c>
    </row>
    <row r="174" spans="1:13" s="6" customFormat="1">
      <c r="A174" s="5">
        <v>172</v>
      </c>
      <c r="B174" s="4" t="s">
        <v>144</v>
      </c>
      <c r="C174" s="4" t="s">
        <v>352</v>
      </c>
      <c r="D174" s="32" t="s">
        <v>470</v>
      </c>
      <c r="E174" s="13" t="s">
        <v>471</v>
      </c>
      <c r="F174" s="4" t="s">
        <v>583</v>
      </c>
      <c r="G174" s="5">
        <v>420.25166999999999</v>
      </c>
      <c r="H174" s="25">
        <v>420.25252628599998</v>
      </c>
      <c r="I174" s="25">
        <f>((G174-H174)/H174)*10^6</f>
        <v>-2.0375511066035918</v>
      </c>
      <c r="J174" s="5">
        <v>1.907</v>
      </c>
      <c r="K174" s="12">
        <v>0.83935565595457495</v>
      </c>
      <c r="L174" s="5" t="s">
        <v>672</v>
      </c>
      <c r="M174" s="5">
        <v>3</v>
      </c>
    </row>
    <row r="175" spans="1:13" s="6" customFormat="1">
      <c r="A175" s="5">
        <v>173</v>
      </c>
      <c r="B175" s="4" t="s">
        <v>145</v>
      </c>
      <c r="C175" s="4" t="s">
        <v>352</v>
      </c>
      <c r="D175" s="32"/>
      <c r="E175" s="13"/>
      <c r="F175" s="4"/>
      <c r="G175" s="5">
        <v>1006.67628</v>
      </c>
      <c r="H175" s="24"/>
      <c r="I175" s="25"/>
      <c r="J175" s="5">
        <v>12.234999999999999</v>
      </c>
      <c r="K175" s="12">
        <v>0.83873224586884398</v>
      </c>
      <c r="L175" s="5"/>
      <c r="M175" s="5">
        <v>5</v>
      </c>
    </row>
    <row r="176" spans="1:13" s="6" customFormat="1">
      <c r="A176" s="5">
        <v>174</v>
      </c>
      <c r="B176" s="4" t="s">
        <v>146</v>
      </c>
      <c r="C176" s="4" t="s">
        <v>353</v>
      </c>
      <c r="D176" s="32" t="s">
        <v>473</v>
      </c>
      <c r="E176" s="13" t="s">
        <v>474</v>
      </c>
      <c r="F176" s="14" t="s">
        <v>472</v>
      </c>
      <c r="G176" s="5">
        <v>159.08946</v>
      </c>
      <c r="H176" s="25">
        <v>159.08954328300001</v>
      </c>
      <c r="I176" s="25">
        <f>((G176-H176)/H176)*10^6</f>
        <v>-0.52349763718354558</v>
      </c>
      <c r="J176" s="5">
        <v>0.7</v>
      </c>
      <c r="K176" s="12">
        <v>0.83868433988379498</v>
      </c>
      <c r="L176" s="5" t="s">
        <v>672</v>
      </c>
      <c r="M176" s="5">
        <v>3</v>
      </c>
    </row>
    <row r="177" spans="1:13" s="6" customFormat="1">
      <c r="A177" s="5">
        <v>175</v>
      </c>
      <c r="B177" s="4" t="s">
        <v>147</v>
      </c>
      <c r="C177" s="4" t="s">
        <v>352</v>
      </c>
      <c r="D177" s="32"/>
      <c r="E177" s="13"/>
      <c r="F177" s="4"/>
      <c r="G177" s="5">
        <v>857.57186999999999</v>
      </c>
      <c r="H177" s="24"/>
      <c r="I177" s="25"/>
      <c r="J177" s="5">
        <v>12.29</v>
      </c>
      <c r="K177" s="12">
        <v>0.83705534294031703</v>
      </c>
      <c r="L177" s="5"/>
      <c r="M177" s="5">
        <v>5</v>
      </c>
    </row>
    <row r="178" spans="1:13" s="6" customFormat="1">
      <c r="A178" s="5">
        <v>176</v>
      </c>
      <c r="B178" s="4" t="s">
        <v>148</v>
      </c>
      <c r="C178" s="4" t="s">
        <v>352</v>
      </c>
      <c r="D178" s="32"/>
      <c r="E178" s="13"/>
      <c r="F178" s="4"/>
      <c r="G178" s="5">
        <v>989.67930999999999</v>
      </c>
      <c r="H178" s="24"/>
      <c r="I178" s="25"/>
      <c r="J178" s="5">
        <v>16.050999999999998</v>
      </c>
      <c r="K178" s="12">
        <v>0.83554187434447502</v>
      </c>
      <c r="L178" s="5"/>
      <c r="M178" s="5">
        <v>5</v>
      </c>
    </row>
    <row r="179" spans="1:13" s="6" customFormat="1">
      <c r="A179" s="5">
        <v>177</v>
      </c>
      <c r="B179" s="4" t="s">
        <v>149</v>
      </c>
      <c r="C179" s="4" t="s">
        <v>352</v>
      </c>
      <c r="D179" s="32"/>
      <c r="E179" s="13"/>
      <c r="F179" s="4"/>
      <c r="G179" s="5">
        <v>813.54546000000005</v>
      </c>
      <c r="H179" s="24"/>
      <c r="I179" s="25"/>
      <c r="J179" s="5">
        <v>12.308</v>
      </c>
      <c r="K179" s="12">
        <v>0.833537489565913</v>
      </c>
      <c r="L179" s="5"/>
      <c r="M179" s="5">
        <v>5</v>
      </c>
    </row>
    <row r="180" spans="1:13" s="6" customFormat="1">
      <c r="A180" s="5">
        <v>178</v>
      </c>
      <c r="B180" s="4" t="s">
        <v>150</v>
      </c>
      <c r="C180" s="4" t="s">
        <v>352</v>
      </c>
      <c r="D180" s="32"/>
      <c r="E180" s="13"/>
      <c r="F180" s="4"/>
      <c r="G180" s="5">
        <v>725.49319000000003</v>
      </c>
      <c r="H180" s="24"/>
      <c r="I180" s="25"/>
      <c r="J180" s="5">
        <v>12.335000000000001</v>
      </c>
      <c r="K180" s="12">
        <v>0.82784259308566299</v>
      </c>
      <c r="L180" s="5"/>
      <c r="M180" s="5">
        <v>5</v>
      </c>
    </row>
    <row r="181" spans="1:13" s="6" customFormat="1">
      <c r="A181" s="5">
        <v>179</v>
      </c>
      <c r="B181" s="4" t="s">
        <v>151</v>
      </c>
      <c r="C181" s="4" t="s">
        <v>352</v>
      </c>
      <c r="D181" s="32"/>
      <c r="E181" s="13"/>
      <c r="F181" s="4"/>
      <c r="G181" s="5">
        <v>424.37013000000002</v>
      </c>
      <c r="H181" s="24"/>
      <c r="I181" s="25"/>
      <c r="J181" s="5">
        <v>16.887</v>
      </c>
      <c r="K181" s="12">
        <v>0.82502690087030195</v>
      </c>
      <c r="L181" s="5"/>
      <c r="M181" s="5">
        <v>5</v>
      </c>
    </row>
    <row r="182" spans="1:13" s="6" customFormat="1">
      <c r="A182" s="5">
        <v>180</v>
      </c>
      <c r="B182" s="4" t="s">
        <v>152</v>
      </c>
      <c r="C182" s="4" t="s">
        <v>353</v>
      </c>
      <c r="D182" s="32" t="s">
        <v>476</v>
      </c>
      <c r="E182" s="13" t="s">
        <v>477</v>
      </c>
      <c r="F182" s="14" t="s">
        <v>475</v>
      </c>
      <c r="G182" s="5">
        <v>308.2715</v>
      </c>
      <c r="H182" s="25">
        <v>308.27153039900003</v>
      </c>
      <c r="I182" s="25">
        <f>((G182-H182)/H182)*10^6</f>
        <v>-9.8611117236244328E-2</v>
      </c>
      <c r="J182" s="5">
        <v>14.439</v>
      </c>
      <c r="K182" s="12">
        <v>0.816555961974052</v>
      </c>
      <c r="L182" s="5" t="s">
        <v>672</v>
      </c>
      <c r="M182" s="5">
        <v>3</v>
      </c>
    </row>
    <row r="183" spans="1:13" s="6" customFormat="1" ht="19">
      <c r="A183" s="5">
        <v>181</v>
      </c>
      <c r="B183" s="6" t="s">
        <v>153</v>
      </c>
      <c r="C183" s="6" t="s">
        <v>353</v>
      </c>
      <c r="D183" s="32" t="s">
        <v>564</v>
      </c>
      <c r="E183" s="13" t="s">
        <v>566</v>
      </c>
      <c r="F183" s="15" t="s">
        <v>565</v>
      </c>
      <c r="G183" s="5">
        <v>298.25089000000003</v>
      </c>
      <c r="H183" s="24">
        <v>298.25099999999998</v>
      </c>
      <c r="I183" s="25">
        <f>((G183-H183)/H183)*10^6</f>
        <v>-0.36881686884419629</v>
      </c>
      <c r="J183" s="5">
        <v>8.9730000000000008</v>
      </c>
      <c r="K183" s="12">
        <v>0.80984854884137802</v>
      </c>
      <c r="L183" s="5" t="s">
        <v>672</v>
      </c>
      <c r="M183" s="5">
        <v>3</v>
      </c>
    </row>
    <row r="184" spans="1:13" s="6" customFormat="1">
      <c r="A184" s="5">
        <v>182</v>
      </c>
      <c r="B184" s="4" t="s">
        <v>154</v>
      </c>
      <c r="C184" s="4" t="s">
        <v>352</v>
      </c>
      <c r="D184" s="32" t="s">
        <v>650</v>
      </c>
      <c r="E184" s="13" t="s">
        <v>649</v>
      </c>
      <c r="F184" s="4" t="s">
        <v>639</v>
      </c>
      <c r="G184" s="5">
        <v>339.34971000000002</v>
      </c>
      <c r="H184" s="26">
        <v>339.35011500000002</v>
      </c>
      <c r="I184" s="25">
        <f>((G184-H184)/H184)*10^6</f>
        <v>-1.1934576771858609</v>
      </c>
      <c r="J184" s="5">
        <v>17.963999999999999</v>
      </c>
      <c r="K184" s="12">
        <v>0.80763894464460895</v>
      </c>
      <c r="L184" s="5" t="s">
        <v>672</v>
      </c>
      <c r="M184" s="5">
        <v>3</v>
      </c>
    </row>
    <row r="185" spans="1:13" s="6" customFormat="1">
      <c r="A185" s="5">
        <v>183</v>
      </c>
      <c r="B185" s="4" t="s">
        <v>155</v>
      </c>
      <c r="C185" s="4" t="s">
        <v>352</v>
      </c>
      <c r="D185" s="32"/>
      <c r="E185" s="13"/>
      <c r="F185" s="4"/>
      <c r="G185" s="5">
        <v>1308.8705600000001</v>
      </c>
      <c r="H185" s="24"/>
      <c r="I185" s="25"/>
      <c r="J185" s="5">
        <v>8.1920000000000002</v>
      </c>
      <c r="K185" s="12">
        <v>0.80591228583827401</v>
      </c>
      <c r="L185" s="5"/>
      <c r="M185" s="5">
        <v>5</v>
      </c>
    </row>
    <row r="186" spans="1:13" s="6" customFormat="1">
      <c r="A186" s="5">
        <v>184</v>
      </c>
      <c r="B186" s="4" t="s">
        <v>156</v>
      </c>
      <c r="C186" s="4" t="s">
        <v>353</v>
      </c>
      <c r="D186" s="32" t="s">
        <v>479</v>
      </c>
      <c r="E186" s="13" t="s">
        <v>480</v>
      </c>
      <c r="F186" s="14" t="s">
        <v>478</v>
      </c>
      <c r="G186" s="5">
        <v>308.20213000000001</v>
      </c>
      <c r="H186" s="25">
        <v>308.202130684</v>
      </c>
      <c r="I186" s="25">
        <f>((G186-H186)/H186)*10^6</f>
        <v>-2.2193227023516141E-3</v>
      </c>
      <c r="J186" s="5">
        <v>6.202</v>
      </c>
      <c r="K186" s="12">
        <v>0.80095457496266498</v>
      </c>
      <c r="L186" s="5" t="s">
        <v>672</v>
      </c>
      <c r="M186" s="5">
        <v>3</v>
      </c>
    </row>
    <row r="187" spans="1:13" s="6" customFormat="1">
      <c r="A187" s="5">
        <v>185</v>
      </c>
      <c r="B187" s="4" t="s">
        <v>157</v>
      </c>
      <c r="C187" s="4" t="s">
        <v>352</v>
      </c>
      <c r="D187" s="32" t="s">
        <v>482</v>
      </c>
      <c r="E187" s="13" t="s">
        <v>483</v>
      </c>
      <c r="F187" s="14" t="s">
        <v>481</v>
      </c>
      <c r="G187" s="5">
        <v>370.30797000000001</v>
      </c>
      <c r="H187" s="25">
        <v>370.30830983200002</v>
      </c>
      <c r="I187" s="25">
        <f>((G187-H187)/H187)*10^6</f>
        <v>-0.91770017303400175</v>
      </c>
      <c r="J187" s="5">
        <v>16.062000000000001</v>
      </c>
      <c r="K187" s="12">
        <v>0.79014924175609702</v>
      </c>
      <c r="L187" s="5" t="s">
        <v>672</v>
      </c>
      <c r="M187" s="5">
        <v>3</v>
      </c>
    </row>
    <row r="188" spans="1:13" s="6" customFormat="1">
      <c r="A188" s="5">
        <v>186</v>
      </c>
      <c r="B188" s="4" t="s">
        <v>158</v>
      </c>
      <c r="C188" s="4" t="s">
        <v>352</v>
      </c>
      <c r="D188" s="32"/>
      <c r="E188" s="13"/>
      <c r="F188" s="4"/>
      <c r="G188" s="5">
        <v>1619.0852199999999</v>
      </c>
      <c r="H188" s="24"/>
      <c r="I188" s="25"/>
      <c r="J188" s="5">
        <v>16.001000000000001</v>
      </c>
      <c r="K188" s="12">
        <v>0.78719453703115105</v>
      </c>
      <c r="L188" s="5"/>
      <c r="M188" s="5">
        <v>5</v>
      </c>
    </row>
    <row r="189" spans="1:13" s="6" customFormat="1">
      <c r="A189" s="5">
        <v>187</v>
      </c>
      <c r="B189" s="4" t="s">
        <v>33</v>
      </c>
      <c r="C189" s="4" t="s">
        <v>353</v>
      </c>
      <c r="D189" s="32" t="s">
        <v>405</v>
      </c>
      <c r="E189" s="13" t="s">
        <v>406</v>
      </c>
      <c r="F189" s="14" t="s">
        <v>404</v>
      </c>
      <c r="G189" s="5">
        <v>378.24362000000002</v>
      </c>
      <c r="H189" s="25">
        <v>378.243995498</v>
      </c>
      <c r="I189" s="25">
        <f>((G189-H189)/H189)*10^6</f>
        <v>-0.99274014776682584</v>
      </c>
      <c r="J189" s="5">
        <v>13.968</v>
      </c>
      <c r="K189" s="12">
        <v>0.78375174340852904</v>
      </c>
      <c r="L189" s="5" t="s">
        <v>672</v>
      </c>
      <c r="M189" s="5">
        <v>3</v>
      </c>
    </row>
    <row r="190" spans="1:13" s="6" customFormat="1">
      <c r="A190" s="5">
        <v>188</v>
      </c>
      <c r="B190" s="4" t="s">
        <v>159</v>
      </c>
      <c r="C190" s="4" t="s">
        <v>352</v>
      </c>
      <c r="D190" s="32"/>
      <c r="E190" s="13"/>
      <c r="F190" s="4"/>
      <c r="G190" s="5">
        <v>945.62455999999997</v>
      </c>
      <c r="H190" s="24"/>
      <c r="I190" s="25"/>
      <c r="J190" s="5">
        <v>12.253</v>
      </c>
      <c r="K190" s="12">
        <v>0.78374740093989903</v>
      </c>
      <c r="L190" s="5"/>
      <c r="M190" s="5">
        <v>5</v>
      </c>
    </row>
    <row r="191" spans="1:13" s="6" customFormat="1">
      <c r="A191" s="5">
        <v>189</v>
      </c>
      <c r="B191" s="4" t="s">
        <v>160</v>
      </c>
      <c r="C191" s="4" t="s">
        <v>353</v>
      </c>
      <c r="D191" s="32" t="s">
        <v>485</v>
      </c>
      <c r="E191" s="13" t="s">
        <v>486</v>
      </c>
      <c r="F191" s="14" t="s">
        <v>484</v>
      </c>
      <c r="G191" s="5">
        <v>228.20894999999999</v>
      </c>
      <c r="H191" s="25">
        <v>228.20893014200001</v>
      </c>
      <c r="I191" s="25">
        <f>((G191-H191)/H191)*10^6</f>
        <v>8.7016752415983362E-2</v>
      </c>
      <c r="J191" s="5">
        <v>11.451000000000001</v>
      </c>
      <c r="K191" s="12">
        <v>0.78359770640497595</v>
      </c>
      <c r="L191" s="5" t="s">
        <v>672</v>
      </c>
      <c r="M191" s="5">
        <v>3</v>
      </c>
    </row>
    <row r="192" spans="1:13" s="6" customFormat="1">
      <c r="A192" s="5">
        <v>190</v>
      </c>
      <c r="B192" s="4" t="s">
        <v>141</v>
      </c>
      <c r="C192" s="4" t="s">
        <v>353</v>
      </c>
      <c r="D192" s="32" t="s">
        <v>487</v>
      </c>
      <c r="E192" s="13" t="s">
        <v>488</v>
      </c>
      <c r="F192" s="14" t="s">
        <v>686</v>
      </c>
      <c r="G192" s="5">
        <v>388.12153000000001</v>
      </c>
      <c r="H192" s="25">
        <v>388.12169999999998</v>
      </c>
      <c r="I192" s="25">
        <f>((G192-H192)/H192)*10^6</f>
        <v>-0.43800694464827705</v>
      </c>
      <c r="J192" s="5">
        <v>0.68300000000000005</v>
      </c>
      <c r="K192" s="12">
        <v>0.77884325615966798</v>
      </c>
      <c r="L192" s="5" t="s">
        <v>672</v>
      </c>
      <c r="M192" s="5">
        <v>3</v>
      </c>
    </row>
    <row r="193" spans="1:13" s="21" customFormat="1">
      <c r="A193" s="5">
        <v>191</v>
      </c>
      <c r="B193" s="4" t="s">
        <v>161</v>
      </c>
      <c r="C193" s="4" t="s">
        <v>352</v>
      </c>
      <c r="D193" s="32"/>
      <c r="E193" s="13"/>
      <c r="F193" s="4"/>
      <c r="G193" s="5">
        <v>609.40903000000003</v>
      </c>
      <c r="H193" s="24"/>
      <c r="I193" s="25"/>
      <c r="J193" s="5">
        <v>10.438000000000001</v>
      </c>
      <c r="K193" s="12">
        <v>0.77401679594895001</v>
      </c>
      <c r="L193" s="5"/>
      <c r="M193" s="5">
        <v>5</v>
      </c>
    </row>
    <row r="194" spans="1:13" s="6" customFormat="1">
      <c r="A194" s="5">
        <v>192</v>
      </c>
      <c r="B194" s="4" t="s">
        <v>162</v>
      </c>
      <c r="C194" s="4" t="s">
        <v>352</v>
      </c>
      <c r="D194" s="32"/>
      <c r="E194" s="13"/>
      <c r="F194" s="4"/>
      <c r="G194" s="5">
        <v>1006.62491</v>
      </c>
      <c r="H194" s="24"/>
      <c r="I194" s="25"/>
      <c r="J194" s="5">
        <v>1.9</v>
      </c>
      <c r="K194" s="12">
        <v>0.75965705797315297</v>
      </c>
      <c r="L194" s="5"/>
      <c r="M194" s="5">
        <v>5</v>
      </c>
    </row>
    <row r="195" spans="1:13" s="6" customFormat="1">
      <c r="A195" s="5">
        <v>193</v>
      </c>
      <c r="B195" s="4" t="s">
        <v>163</v>
      </c>
      <c r="C195" s="4" t="s">
        <v>352</v>
      </c>
      <c r="D195" s="32"/>
      <c r="E195" s="13"/>
      <c r="F195" s="4"/>
      <c r="G195" s="5">
        <v>1413.9483499999999</v>
      </c>
      <c r="H195" s="24"/>
      <c r="I195" s="25"/>
      <c r="J195" s="5">
        <v>8.23</v>
      </c>
      <c r="K195" s="12">
        <v>0.75852106527230601</v>
      </c>
      <c r="L195" s="5"/>
      <c r="M195" s="5">
        <v>5</v>
      </c>
    </row>
    <row r="196" spans="1:13" s="6" customFormat="1">
      <c r="A196" s="5">
        <v>194</v>
      </c>
      <c r="B196" s="4" t="s">
        <v>164</v>
      </c>
      <c r="C196" s="4" t="s">
        <v>353</v>
      </c>
      <c r="D196" s="32" t="s">
        <v>576</v>
      </c>
      <c r="E196" s="13" t="s">
        <v>574</v>
      </c>
      <c r="F196" s="14" t="s">
        <v>575</v>
      </c>
      <c r="G196" s="5">
        <v>226.19325000000001</v>
      </c>
      <c r="H196" s="26" t="s">
        <v>669</v>
      </c>
      <c r="I196" s="25">
        <v>0</v>
      </c>
      <c r="J196" s="5">
        <v>10.278</v>
      </c>
      <c r="K196" s="12">
        <v>0.75811254023979402</v>
      </c>
      <c r="L196" s="5" t="s">
        <v>672</v>
      </c>
      <c r="M196" s="5">
        <v>3</v>
      </c>
    </row>
    <row r="197" spans="1:13" s="6" customFormat="1">
      <c r="A197" s="5">
        <v>195</v>
      </c>
      <c r="B197" s="4" t="s">
        <v>165</v>
      </c>
      <c r="C197" s="4" t="s">
        <v>352</v>
      </c>
      <c r="D197" s="32"/>
      <c r="E197" s="13"/>
      <c r="F197" s="4"/>
      <c r="G197" s="5">
        <v>962.59739000000002</v>
      </c>
      <c r="H197" s="24"/>
      <c r="I197" s="25"/>
      <c r="J197" s="5">
        <v>1.8360000000000001</v>
      </c>
      <c r="K197" s="12">
        <v>0.75787993615267701</v>
      </c>
      <c r="L197" s="5"/>
      <c r="M197" s="5">
        <v>5</v>
      </c>
    </row>
    <row r="198" spans="1:13" s="6" customFormat="1">
      <c r="A198" s="5">
        <v>196</v>
      </c>
      <c r="B198" s="4" t="s">
        <v>166</v>
      </c>
      <c r="C198" s="4" t="s">
        <v>352</v>
      </c>
      <c r="D198" s="33" t="s">
        <v>690</v>
      </c>
      <c r="E198" s="13" t="s">
        <v>696</v>
      </c>
      <c r="F198" s="19" t="s">
        <v>673</v>
      </c>
      <c r="G198" s="5">
        <v>335.31797999999998</v>
      </c>
      <c r="H198" s="24">
        <v>335.31881493899999</v>
      </c>
      <c r="I198" s="25">
        <f>((G198-H198)/H198)*10^6</f>
        <v>-2.4899855385888356</v>
      </c>
      <c r="J198" s="5">
        <v>11.907</v>
      </c>
      <c r="K198" s="12">
        <v>0.75542249787259896</v>
      </c>
      <c r="L198" s="5" t="s">
        <v>672</v>
      </c>
      <c r="M198" s="5">
        <v>3</v>
      </c>
    </row>
    <row r="199" spans="1:13" s="6" customFormat="1">
      <c r="A199" s="5">
        <v>197</v>
      </c>
      <c r="B199" s="4" t="s">
        <v>167</v>
      </c>
      <c r="C199" s="4" t="s">
        <v>352</v>
      </c>
      <c r="D199" s="32"/>
      <c r="E199" s="13"/>
      <c r="F199" s="4"/>
      <c r="G199" s="5">
        <v>1440.94975</v>
      </c>
      <c r="H199" s="24"/>
      <c r="I199" s="25"/>
      <c r="J199" s="5">
        <v>8.2439999999999998</v>
      </c>
      <c r="K199" s="12">
        <v>0.75312169223411096</v>
      </c>
      <c r="L199" s="5"/>
      <c r="M199" s="5">
        <v>5</v>
      </c>
    </row>
    <row r="200" spans="1:13" s="6" customFormat="1">
      <c r="A200" s="5">
        <v>198</v>
      </c>
      <c r="B200" s="4" t="s">
        <v>168</v>
      </c>
      <c r="C200" s="4" t="s">
        <v>352</v>
      </c>
      <c r="D200" s="32"/>
      <c r="E200" s="13"/>
      <c r="F200" s="4"/>
      <c r="G200" s="5">
        <v>861.60341000000005</v>
      </c>
      <c r="H200" s="24"/>
      <c r="I200" s="25"/>
      <c r="J200" s="5">
        <v>12.481999999999999</v>
      </c>
      <c r="K200" s="12">
        <v>0.73299612547860804</v>
      </c>
      <c r="L200" s="5"/>
      <c r="M200" s="5">
        <v>5</v>
      </c>
    </row>
    <row r="201" spans="1:13" s="6" customFormat="1">
      <c r="A201" s="5">
        <v>199</v>
      </c>
      <c r="B201" s="4"/>
      <c r="C201" s="4" t="s">
        <v>352</v>
      </c>
      <c r="D201" s="32"/>
      <c r="E201" s="13"/>
      <c r="F201" s="4"/>
      <c r="G201" s="5">
        <v>1577.0649100000001</v>
      </c>
      <c r="H201" s="24"/>
      <c r="I201" s="25"/>
      <c r="J201" s="5">
        <v>16.04</v>
      </c>
      <c r="K201" s="12">
        <v>0.72668047432314997</v>
      </c>
      <c r="L201" s="5"/>
      <c r="M201" s="5">
        <v>5</v>
      </c>
    </row>
    <row r="202" spans="1:13" s="6" customFormat="1">
      <c r="A202" s="5">
        <v>200</v>
      </c>
      <c r="B202" s="4" t="s">
        <v>169</v>
      </c>
      <c r="C202" s="4" t="s">
        <v>352</v>
      </c>
      <c r="D202" s="32"/>
      <c r="E202" s="13"/>
      <c r="F202" s="4"/>
      <c r="G202" s="5">
        <v>669.30210999999997</v>
      </c>
      <c r="H202" s="24"/>
      <c r="I202" s="25"/>
      <c r="J202" s="5">
        <v>14.965999999999999</v>
      </c>
      <c r="K202" s="12">
        <v>0.71142881157208104</v>
      </c>
      <c r="L202" s="5"/>
      <c r="M202" s="5">
        <v>5</v>
      </c>
    </row>
    <row r="203" spans="1:13" s="6" customFormat="1">
      <c r="A203" s="5">
        <v>201</v>
      </c>
      <c r="B203" s="4" t="s">
        <v>170</v>
      </c>
      <c r="C203" s="4" t="s">
        <v>352</v>
      </c>
      <c r="D203" s="32"/>
      <c r="E203" s="13"/>
      <c r="F203" s="4"/>
      <c r="G203" s="5">
        <v>773.55083999999999</v>
      </c>
      <c r="H203" s="24"/>
      <c r="I203" s="25"/>
      <c r="J203" s="5">
        <v>12.532</v>
      </c>
      <c r="K203" s="12">
        <v>0.705726996567836</v>
      </c>
      <c r="L203" s="5"/>
      <c r="M203" s="5">
        <v>5</v>
      </c>
    </row>
    <row r="204" spans="1:13" s="6" customFormat="1">
      <c r="A204" s="5">
        <v>202</v>
      </c>
      <c r="B204" s="4" t="s">
        <v>171</v>
      </c>
      <c r="C204" s="4" t="s">
        <v>353</v>
      </c>
      <c r="D204" s="32" t="s">
        <v>490</v>
      </c>
      <c r="E204" s="13" t="s">
        <v>491</v>
      </c>
      <c r="F204" s="14" t="s">
        <v>489</v>
      </c>
      <c r="G204" s="5">
        <v>296.27143999999998</v>
      </c>
      <c r="H204" s="25">
        <v>296.27153039900003</v>
      </c>
      <c r="I204" s="25">
        <f>((G204-H204)/H204)*10^6</f>
        <v>-0.30512212875153183</v>
      </c>
      <c r="J204" s="5">
        <v>14.765000000000001</v>
      </c>
      <c r="K204" s="12">
        <v>0.70550529788452998</v>
      </c>
      <c r="L204" s="5" t="s">
        <v>672</v>
      </c>
      <c r="M204" s="5">
        <v>3</v>
      </c>
    </row>
    <row r="205" spans="1:13" s="6" customFormat="1">
      <c r="A205" s="5">
        <v>203</v>
      </c>
      <c r="B205" s="4" t="s">
        <v>172</v>
      </c>
      <c r="C205" s="4" t="s">
        <v>352</v>
      </c>
      <c r="D205" s="32"/>
      <c r="E205" s="13"/>
      <c r="F205" s="4"/>
      <c r="G205" s="5">
        <v>1176.7917199999999</v>
      </c>
      <c r="H205" s="24"/>
      <c r="I205" s="25"/>
      <c r="J205" s="5">
        <v>8.1300000000000008</v>
      </c>
      <c r="K205" s="12">
        <v>0.69788510201425502</v>
      </c>
      <c r="L205" s="5"/>
      <c r="M205" s="5">
        <v>5</v>
      </c>
    </row>
    <row r="206" spans="1:13" s="6" customFormat="1">
      <c r="A206" s="5">
        <v>204</v>
      </c>
      <c r="B206" s="4" t="s">
        <v>173</v>
      </c>
      <c r="C206" s="4" t="s">
        <v>352</v>
      </c>
      <c r="D206" s="32"/>
      <c r="E206" s="13"/>
      <c r="F206" s="4"/>
      <c r="G206" s="5">
        <v>1442.97983</v>
      </c>
      <c r="H206" s="24"/>
      <c r="I206" s="25"/>
      <c r="J206" s="5">
        <v>16.363</v>
      </c>
      <c r="K206" s="12">
        <v>0.69289022652626198</v>
      </c>
      <c r="L206" s="5"/>
      <c r="M206" s="5">
        <v>5</v>
      </c>
    </row>
    <row r="207" spans="1:13" s="6" customFormat="1">
      <c r="A207" s="5">
        <v>205</v>
      </c>
      <c r="B207" s="4" t="s">
        <v>174</v>
      </c>
      <c r="C207" s="4" t="s">
        <v>352</v>
      </c>
      <c r="D207" s="32"/>
      <c r="E207" s="13"/>
      <c r="F207" s="4"/>
      <c r="G207" s="5">
        <v>1452.98667</v>
      </c>
      <c r="H207" s="24"/>
      <c r="I207" s="25"/>
      <c r="J207" s="5">
        <v>11.414999999999999</v>
      </c>
      <c r="K207" s="12">
        <v>0.68977201097393104</v>
      </c>
      <c r="L207" s="5"/>
      <c r="M207" s="5">
        <v>5</v>
      </c>
    </row>
    <row r="208" spans="1:13" s="6" customFormat="1">
      <c r="A208" s="5">
        <v>206</v>
      </c>
      <c r="B208" s="4" t="s">
        <v>53</v>
      </c>
      <c r="C208" s="4" t="s">
        <v>353</v>
      </c>
      <c r="D208" s="32" t="s">
        <v>412</v>
      </c>
      <c r="E208" s="13" t="s">
        <v>413</v>
      </c>
      <c r="F208" s="4" t="s">
        <v>584</v>
      </c>
      <c r="G208" s="5">
        <v>254.22461999999999</v>
      </c>
      <c r="H208" s="25">
        <v>254.22458020600001</v>
      </c>
      <c r="I208" s="25">
        <f>((G208-H208)/H208)*10^6</f>
        <v>0.15653089068763681</v>
      </c>
      <c r="J208" s="5">
        <v>12.324999999999999</v>
      </c>
      <c r="K208" s="12">
        <v>0.685550756547048</v>
      </c>
      <c r="L208" s="5" t="s">
        <v>672</v>
      </c>
      <c r="M208" s="5">
        <v>3</v>
      </c>
    </row>
    <row r="209" spans="1:13" s="6" customFormat="1">
      <c r="A209" s="5">
        <v>207</v>
      </c>
      <c r="B209" s="4"/>
      <c r="C209" s="4" t="s">
        <v>352</v>
      </c>
      <c r="D209" s="32"/>
      <c r="E209" s="13"/>
      <c r="F209" s="4"/>
      <c r="G209" s="5">
        <v>1467.02792</v>
      </c>
      <c r="H209" s="24"/>
      <c r="I209" s="25"/>
      <c r="J209" s="5">
        <v>14.805999999999999</v>
      </c>
      <c r="K209" s="12">
        <v>0.68510289992162998</v>
      </c>
      <c r="L209" s="5"/>
      <c r="M209" s="5">
        <v>5</v>
      </c>
    </row>
    <row r="210" spans="1:13" s="6" customFormat="1">
      <c r="A210" s="5">
        <v>208</v>
      </c>
      <c r="B210" s="4" t="s">
        <v>175</v>
      </c>
      <c r="C210" s="4" t="s">
        <v>352</v>
      </c>
      <c r="D210" s="32"/>
      <c r="E210" s="13"/>
      <c r="F210" s="4"/>
      <c r="G210" s="5">
        <v>411.31943000000001</v>
      </c>
      <c r="H210" s="24"/>
      <c r="I210" s="25"/>
      <c r="J210" s="5">
        <v>7.3949999999999996</v>
      </c>
      <c r="K210" s="12">
        <v>0.68458900497628095</v>
      </c>
      <c r="L210" s="5"/>
      <c r="M210" s="5">
        <v>5</v>
      </c>
    </row>
    <row r="211" spans="1:13" s="6" customFormat="1">
      <c r="A211" s="5">
        <v>209</v>
      </c>
      <c r="B211" s="6" t="s">
        <v>176</v>
      </c>
      <c r="C211" s="6" t="s">
        <v>353</v>
      </c>
      <c r="D211" s="32"/>
      <c r="E211" s="13"/>
      <c r="G211" s="5">
        <v>478.35048</v>
      </c>
      <c r="H211" s="24"/>
      <c r="I211" s="25"/>
      <c r="J211" s="5">
        <v>13.036</v>
      </c>
      <c r="K211" s="12">
        <v>0.68362997997805197</v>
      </c>
      <c r="M211" s="5">
        <v>5</v>
      </c>
    </row>
    <row r="212" spans="1:13" s="6" customFormat="1">
      <c r="A212" s="5">
        <v>210</v>
      </c>
      <c r="B212" s="4" t="s">
        <v>177</v>
      </c>
      <c r="C212" s="4" t="s">
        <v>352</v>
      </c>
      <c r="D212" s="32"/>
      <c r="E212" s="13"/>
      <c r="F212" s="4"/>
      <c r="G212" s="5">
        <v>729.52449000000001</v>
      </c>
      <c r="H212" s="24"/>
      <c r="I212" s="25"/>
      <c r="J212" s="5">
        <v>12.558</v>
      </c>
      <c r="K212" s="12">
        <v>0.67901519591871096</v>
      </c>
      <c r="L212" s="5"/>
      <c r="M212" s="5">
        <v>5</v>
      </c>
    </row>
    <row r="213" spans="1:13" s="19" customFormat="1">
      <c r="A213" s="5">
        <v>211</v>
      </c>
      <c r="B213" s="17" t="s">
        <v>178</v>
      </c>
      <c r="C213" s="17" t="s">
        <v>352</v>
      </c>
      <c r="D213" s="32" t="s">
        <v>569</v>
      </c>
      <c r="E213" s="13" t="s">
        <v>570</v>
      </c>
      <c r="F213" s="4" t="s">
        <v>571</v>
      </c>
      <c r="G213" s="5">
        <v>227.26128</v>
      </c>
      <c r="H213" s="16">
        <v>227.26130000000001</v>
      </c>
      <c r="I213" s="25">
        <f>((G213-H213)/H213)*10^6</f>
        <v>-8.8004424890415892E-2</v>
      </c>
      <c r="J213" s="5">
        <v>15.574999999999999</v>
      </c>
      <c r="K213" s="18">
        <v>0.67840717512974802</v>
      </c>
      <c r="L213" s="5" t="s">
        <v>672</v>
      </c>
      <c r="M213" s="5">
        <v>3</v>
      </c>
    </row>
    <row r="214" spans="1:13" s="6" customFormat="1">
      <c r="A214" s="5">
        <v>212</v>
      </c>
      <c r="B214" s="4" t="s">
        <v>179</v>
      </c>
      <c r="C214" s="4" t="s">
        <v>352</v>
      </c>
      <c r="D214" s="32"/>
      <c r="E214" s="13"/>
      <c r="F214" s="4"/>
      <c r="G214" s="5">
        <v>1036.7959900000001</v>
      </c>
      <c r="H214" s="24"/>
      <c r="I214" s="25"/>
      <c r="J214" s="5">
        <v>15.65</v>
      </c>
      <c r="K214" s="12">
        <v>0.66325226766992695</v>
      </c>
      <c r="L214" s="5"/>
      <c r="M214" s="5">
        <v>5</v>
      </c>
    </row>
    <row r="215" spans="1:13" s="6" customFormat="1">
      <c r="A215" s="5">
        <v>213</v>
      </c>
      <c r="B215" s="4" t="s">
        <v>180</v>
      </c>
      <c r="C215" s="4" t="s">
        <v>352</v>
      </c>
      <c r="D215" s="32"/>
      <c r="E215" s="13"/>
      <c r="F215" s="4"/>
      <c r="G215" s="5">
        <v>817.57714999999996</v>
      </c>
      <c r="H215" s="24"/>
      <c r="I215" s="25"/>
      <c r="J215" s="5">
        <v>12.507</v>
      </c>
      <c r="K215" s="12">
        <v>0.66186097943358602</v>
      </c>
      <c r="L215" s="5"/>
      <c r="M215" s="5">
        <v>5</v>
      </c>
    </row>
    <row r="216" spans="1:13" s="6" customFormat="1">
      <c r="A216" s="5">
        <v>214</v>
      </c>
      <c r="B216" s="4" t="s">
        <v>181</v>
      </c>
      <c r="C216" s="4" t="s">
        <v>353</v>
      </c>
      <c r="D216" s="32" t="s">
        <v>493</v>
      </c>
      <c r="E216" s="13" t="s">
        <v>494</v>
      </c>
      <c r="F216" s="14" t="s">
        <v>492</v>
      </c>
      <c r="G216" s="5">
        <v>376.28471000000002</v>
      </c>
      <c r="H216" s="25">
        <v>376.28382641500002</v>
      </c>
      <c r="I216" s="25">
        <f>((G216-H216)/H216)*10^6</f>
        <v>2.3481875594152113</v>
      </c>
      <c r="J216" s="5">
        <v>12.688000000000001</v>
      </c>
      <c r="K216" s="12">
        <v>0.66012495444662</v>
      </c>
      <c r="L216" s="5" t="s">
        <v>672</v>
      </c>
      <c r="M216" s="5">
        <v>3</v>
      </c>
    </row>
    <row r="217" spans="1:13" s="6" customFormat="1">
      <c r="A217" s="5">
        <v>215</v>
      </c>
      <c r="B217" s="4" t="s">
        <v>182</v>
      </c>
      <c r="C217" s="4" t="s">
        <v>352</v>
      </c>
      <c r="D217" s="32"/>
      <c r="E217" s="13"/>
      <c r="F217" s="4"/>
      <c r="G217" s="5">
        <v>1559.06394</v>
      </c>
      <c r="H217" s="24"/>
      <c r="I217" s="25"/>
      <c r="J217" s="5">
        <v>17.431999999999999</v>
      </c>
      <c r="K217" s="12">
        <v>0.65463689511734102</v>
      </c>
      <c r="L217" s="5"/>
      <c r="M217" s="5">
        <v>5</v>
      </c>
    </row>
    <row r="218" spans="1:13" s="6" customFormat="1">
      <c r="A218" s="5">
        <v>216</v>
      </c>
      <c r="B218" s="4"/>
      <c r="C218" s="4" t="s">
        <v>352</v>
      </c>
      <c r="D218" s="32"/>
      <c r="E218" s="13"/>
      <c r="F218" s="4"/>
      <c r="G218" s="5">
        <v>676.67538999999999</v>
      </c>
      <c r="H218" s="24"/>
      <c r="I218" s="25"/>
      <c r="J218" s="5">
        <v>16.443999999999999</v>
      </c>
      <c r="K218" s="12">
        <v>0.65364284622641899</v>
      </c>
      <c r="L218" s="5"/>
      <c r="M218" s="5">
        <v>5</v>
      </c>
    </row>
    <row r="219" spans="1:13" s="6" customFormat="1">
      <c r="A219" s="5">
        <v>217</v>
      </c>
      <c r="B219" s="4" t="s">
        <v>183</v>
      </c>
      <c r="C219" s="4" t="s">
        <v>353</v>
      </c>
      <c r="D219" s="32" t="s">
        <v>496</v>
      </c>
      <c r="E219" s="13" t="s">
        <v>497</v>
      </c>
      <c r="F219" s="14" t="s">
        <v>495</v>
      </c>
      <c r="G219" s="5">
        <v>306.25578000000002</v>
      </c>
      <c r="H219" s="25">
        <v>306.25588033499997</v>
      </c>
      <c r="I219" s="25">
        <f>((G219-H219)/H219)*10^6</f>
        <v>-0.32761819902585576</v>
      </c>
      <c r="J219" s="5">
        <v>13.590999999999999</v>
      </c>
      <c r="K219" s="12">
        <v>0.64018964041419602</v>
      </c>
      <c r="L219" s="5" t="s">
        <v>672</v>
      </c>
      <c r="M219" s="5">
        <v>3</v>
      </c>
    </row>
    <row r="220" spans="1:13" s="6" customFormat="1">
      <c r="A220" s="5">
        <v>218</v>
      </c>
      <c r="B220" s="4" t="s">
        <v>184</v>
      </c>
      <c r="C220" s="4" t="s">
        <v>352</v>
      </c>
      <c r="D220" s="32"/>
      <c r="E220" s="13"/>
      <c r="F220" s="4"/>
      <c r="G220" s="5">
        <v>923.65471000000002</v>
      </c>
      <c r="H220" s="24"/>
      <c r="I220" s="25"/>
      <c r="J220" s="5">
        <v>17.231999999999999</v>
      </c>
      <c r="K220" s="12">
        <v>0.63759150200932502</v>
      </c>
      <c r="L220" s="5"/>
      <c r="M220" s="5">
        <v>5</v>
      </c>
    </row>
    <row r="221" spans="1:13" s="6" customFormat="1">
      <c r="A221" s="5">
        <v>219</v>
      </c>
      <c r="B221" s="4" t="s">
        <v>185</v>
      </c>
      <c r="C221" s="4" t="s">
        <v>353</v>
      </c>
      <c r="D221" s="32"/>
      <c r="E221" s="13"/>
      <c r="F221" s="4"/>
      <c r="G221" s="5">
        <v>612.55155999999999</v>
      </c>
      <c r="H221" s="24"/>
      <c r="I221" s="25"/>
      <c r="J221" s="5">
        <v>13.974</v>
      </c>
      <c r="K221" s="12">
        <v>0.62744803853332598</v>
      </c>
      <c r="L221" s="5"/>
      <c r="M221" s="5">
        <v>5</v>
      </c>
    </row>
    <row r="222" spans="1:13" s="6" customFormat="1">
      <c r="A222" s="5">
        <v>220</v>
      </c>
      <c r="B222" s="4" t="s">
        <v>186</v>
      </c>
      <c r="C222" s="4" t="s">
        <v>352</v>
      </c>
      <c r="D222" s="32"/>
      <c r="E222" s="13"/>
      <c r="F222" s="4"/>
      <c r="G222" s="5">
        <v>715.22234000000003</v>
      </c>
      <c r="H222" s="24"/>
      <c r="I222" s="25"/>
      <c r="J222" s="5">
        <v>18.041</v>
      </c>
      <c r="K222" s="12">
        <v>0.62257893596457903</v>
      </c>
      <c r="L222" s="5"/>
      <c r="M222" s="5">
        <v>5</v>
      </c>
    </row>
    <row r="223" spans="1:13" s="6" customFormat="1">
      <c r="A223" s="5">
        <v>221</v>
      </c>
      <c r="B223" s="4" t="s">
        <v>187</v>
      </c>
      <c r="C223" s="4" t="s">
        <v>352</v>
      </c>
      <c r="D223" s="32"/>
      <c r="E223" s="13"/>
      <c r="F223" s="4"/>
      <c r="G223" s="5">
        <v>1484.9757099999999</v>
      </c>
      <c r="H223" s="24"/>
      <c r="I223" s="25"/>
      <c r="J223" s="5">
        <v>8.2639999999999993</v>
      </c>
      <c r="K223" s="12">
        <v>0.62247520432546899</v>
      </c>
      <c r="L223" s="5"/>
      <c r="M223" s="5">
        <v>5</v>
      </c>
    </row>
    <row r="224" spans="1:13" s="6" customFormat="1">
      <c r="A224" s="5">
        <v>222</v>
      </c>
      <c r="B224" s="4" t="s">
        <v>188</v>
      </c>
      <c r="C224" s="4" t="s">
        <v>352</v>
      </c>
      <c r="D224" s="32"/>
      <c r="E224" s="13"/>
      <c r="F224" s="4"/>
      <c r="G224" s="5">
        <v>1177.8646699999999</v>
      </c>
      <c r="H224" s="24"/>
      <c r="I224" s="25"/>
      <c r="J224" s="5">
        <v>18.364000000000001</v>
      </c>
      <c r="K224" s="12">
        <v>0.62092448980298498</v>
      </c>
      <c r="L224" s="5"/>
      <c r="M224" s="5">
        <v>5</v>
      </c>
    </row>
    <row r="225" spans="1:13" s="6" customFormat="1">
      <c r="A225" s="5">
        <v>223</v>
      </c>
      <c r="B225" s="4" t="s">
        <v>189</v>
      </c>
      <c r="C225" s="4" t="s">
        <v>353</v>
      </c>
      <c r="D225" s="32" t="s">
        <v>498</v>
      </c>
      <c r="E225" s="13" t="s">
        <v>499</v>
      </c>
      <c r="F225" s="4" t="s">
        <v>585</v>
      </c>
      <c r="G225" s="5">
        <v>383.33976999999999</v>
      </c>
      <c r="H225" s="25">
        <v>383.33994431299999</v>
      </c>
      <c r="I225" s="25">
        <f>((G225-H225)/H225)*10^6</f>
        <v>-0.45472172307702319</v>
      </c>
      <c r="J225" s="5">
        <v>15.862</v>
      </c>
      <c r="K225" s="12">
        <v>0.61243672459042697</v>
      </c>
      <c r="L225" s="5" t="s">
        <v>672</v>
      </c>
      <c r="M225" s="5">
        <v>3</v>
      </c>
    </row>
    <row r="226" spans="1:13" s="6" customFormat="1">
      <c r="A226" s="5">
        <v>224</v>
      </c>
      <c r="B226" s="4" t="s">
        <v>190</v>
      </c>
      <c r="C226" s="4" t="s">
        <v>352</v>
      </c>
      <c r="D226" s="32"/>
      <c r="E226" s="13"/>
      <c r="F226" s="4"/>
      <c r="G226" s="5">
        <v>1590.0539799999999</v>
      </c>
      <c r="H226" s="24"/>
      <c r="I226" s="25"/>
      <c r="J226" s="5">
        <v>8.2959999999999994</v>
      </c>
      <c r="K226" s="12">
        <v>0.60921388553255396</v>
      </c>
      <c r="L226" s="5"/>
      <c r="M226" s="5">
        <v>5</v>
      </c>
    </row>
    <row r="227" spans="1:13" s="6" customFormat="1">
      <c r="A227" s="5">
        <v>225</v>
      </c>
      <c r="B227" s="4"/>
      <c r="C227" s="4" t="s">
        <v>352</v>
      </c>
      <c r="D227" s="32"/>
      <c r="E227" s="13"/>
      <c r="F227" s="4"/>
      <c r="G227" s="5">
        <v>1774.20805</v>
      </c>
      <c r="H227" s="24"/>
      <c r="I227" s="25"/>
      <c r="J227" s="5">
        <v>14.602</v>
      </c>
      <c r="K227" s="12">
        <v>0.608065971278685</v>
      </c>
      <c r="L227" s="5"/>
      <c r="M227" s="5">
        <v>5</v>
      </c>
    </row>
    <row r="228" spans="1:13" s="6" customFormat="1">
      <c r="A228" s="5">
        <v>226</v>
      </c>
      <c r="B228" s="4" t="s">
        <v>22</v>
      </c>
      <c r="C228" s="4" t="s">
        <v>352</v>
      </c>
      <c r="D228" s="32"/>
      <c r="E228" s="13"/>
      <c r="F228" s="4"/>
      <c r="G228" s="5">
        <v>1260.8125600000001</v>
      </c>
      <c r="H228" s="24"/>
      <c r="I228" s="25"/>
      <c r="J228" s="5">
        <v>9.6059999999999999</v>
      </c>
      <c r="K228" s="12">
        <v>0.60691875985464705</v>
      </c>
      <c r="L228" s="5"/>
      <c r="M228" s="5">
        <v>5</v>
      </c>
    </row>
    <row r="229" spans="1:13" s="6" customFormat="1">
      <c r="A229" s="5">
        <v>227</v>
      </c>
      <c r="B229" s="4" t="s">
        <v>160</v>
      </c>
      <c r="C229" s="4" t="s">
        <v>353</v>
      </c>
      <c r="D229" s="32" t="s">
        <v>485</v>
      </c>
      <c r="E229" s="13" t="s">
        <v>486</v>
      </c>
      <c r="F229" s="14" t="s">
        <v>484</v>
      </c>
      <c r="G229" s="5">
        <v>228.20893000000001</v>
      </c>
      <c r="H229" s="25">
        <v>228.20893014200001</v>
      </c>
      <c r="I229" s="25">
        <f>((G229-H229)/H229)*10^6</f>
        <v>-6.2223684478669478E-4</v>
      </c>
      <c r="J229" s="5">
        <v>11.702999999999999</v>
      </c>
      <c r="K229" s="12">
        <v>0.60599700904570497</v>
      </c>
      <c r="L229" s="5" t="s">
        <v>672</v>
      </c>
      <c r="M229" s="5">
        <v>3</v>
      </c>
    </row>
    <row r="230" spans="1:13" s="6" customFormat="1">
      <c r="A230" s="5">
        <v>228</v>
      </c>
      <c r="B230" s="4"/>
      <c r="C230" s="4" t="s">
        <v>352</v>
      </c>
      <c r="D230" s="32"/>
      <c r="E230" s="13"/>
      <c r="F230" s="4"/>
      <c r="G230" s="5">
        <v>1598.0314699999999</v>
      </c>
      <c r="H230" s="24"/>
      <c r="I230" s="25"/>
      <c r="J230" s="5">
        <v>10.965</v>
      </c>
      <c r="K230" s="12">
        <v>0.60562516995369298</v>
      </c>
      <c r="L230" s="5"/>
      <c r="M230" s="5">
        <v>5</v>
      </c>
    </row>
    <row r="231" spans="1:13" s="6" customFormat="1">
      <c r="A231" s="5">
        <v>229</v>
      </c>
      <c r="B231" s="4" t="s">
        <v>191</v>
      </c>
      <c r="C231" s="4" t="s">
        <v>352</v>
      </c>
      <c r="D231" s="32"/>
      <c r="E231" s="13"/>
      <c r="F231" s="4"/>
      <c r="G231" s="5">
        <v>1152.87979</v>
      </c>
      <c r="H231" s="24"/>
      <c r="I231" s="25"/>
      <c r="J231" s="5">
        <v>16.5</v>
      </c>
      <c r="K231" s="12">
        <v>0.59767044368450695</v>
      </c>
      <c r="L231" s="5"/>
      <c r="M231" s="5">
        <v>5</v>
      </c>
    </row>
    <row r="232" spans="1:13" s="19" customFormat="1">
      <c r="A232" s="5">
        <v>230</v>
      </c>
      <c r="B232" s="17" t="s">
        <v>192</v>
      </c>
      <c r="C232" s="17" t="s">
        <v>352</v>
      </c>
      <c r="D232" s="32" t="s">
        <v>500</v>
      </c>
      <c r="E232" s="13" t="s">
        <v>501</v>
      </c>
      <c r="F232" s="17" t="s">
        <v>586</v>
      </c>
      <c r="G232" s="5">
        <v>365.36552999999998</v>
      </c>
      <c r="H232" s="16" t="s">
        <v>502</v>
      </c>
      <c r="I232" s="25">
        <v>0</v>
      </c>
      <c r="J232" s="5">
        <v>17.898</v>
      </c>
      <c r="K232" s="18">
        <v>0.59373988051676596</v>
      </c>
      <c r="L232" s="5" t="s">
        <v>672</v>
      </c>
      <c r="M232" s="5">
        <v>3</v>
      </c>
    </row>
    <row r="233" spans="1:13" s="6" customFormat="1">
      <c r="A233" s="5">
        <v>231</v>
      </c>
      <c r="B233" s="4" t="s">
        <v>193</v>
      </c>
      <c r="C233" s="4" t="s">
        <v>352</v>
      </c>
      <c r="D233" s="32"/>
      <c r="E233" s="13"/>
      <c r="F233" s="4"/>
      <c r="G233" s="5">
        <v>499.37200000000001</v>
      </c>
      <c r="H233" s="24"/>
      <c r="I233" s="25"/>
      <c r="J233" s="5">
        <v>7.5529999999999999</v>
      </c>
      <c r="K233" s="12">
        <v>0.587597476300039</v>
      </c>
      <c r="L233" s="5"/>
      <c r="M233" s="5">
        <v>5</v>
      </c>
    </row>
    <row r="234" spans="1:13" s="6" customFormat="1">
      <c r="A234" s="5">
        <v>232</v>
      </c>
      <c r="B234" s="4" t="s">
        <v>115</v>
      </c>
      <c r="C234" s="4" t="s">
        <v>353</v>
      </c>
      <c r="D234" s="32" t="s">
        <v>449</v>
      </c>
      <c r="E234" s="13" t="s">
        <v>450</v>
      </c>
      <c r="F234" s="4" t="s">
        <v>577</v>
      </c>
      <c r="G234" s="5">
        <v>280.17079000000001</v>
      </c>
      <c r="H234" s="25">
        <v>280.170830556</v>
      </c>
      <c r="I234" s="25">
        <f>((G234-H234)/H234)*10^6</f>
        <v>-0.1447545410318497</v>
      </c>
      <c r="J234" s="5">
        <v>4.6020000000000003</v>
      </c>
      <c r="K234" s="12">
        <v>0.58242831110832505</v>
      </c>
      <c r="L234" s="5" t="s">
        <v>672</v>
      </c>
      <c r="M234" s="5">
        <v>3</v>
      </c>
    </row>
    <row r="235" spans="1:13" s="6" customFormat="1">
      <c r="A235" s="5">
        <v>233</v>
      </c>
      <c r="B235" s="4" t="s">
        <v>194</v>
      </c>
      <c r="C235" s="4" t="s">
        <v>352</v>
      </c>
      <c r="D235" s="32"/>
      <c r="E235" s="13"/>
      <c r="F235" s="4"/>
      <c r="G235" s="5">
        <v>543.44971999999996</v>
      </c>
      <c r="H235" s="24"/>
      <c r="I235" s="25"/>
      <c r="J235" s="5">
        <v>18.311</v>
      </c>
      <c r="K235" s="12">
        <v>0.58233499401368105</v>
      </c>
      <c r="L235" s="5"/>
      <c r="M235" s="5">
        <v>5</v>
      </c>
    </row>
    <row r="236" spans="1:13" s="6" customFormat="1">
      <c r="A236" s="5">
        <v>234</v>
      </c>
      <c r="B236" s="4" t="s">
        <v>117</v>
      </c>
      <c r="C236" s="4" t="s">
        <v>352</v>
      </c>
      <c r="D236" s="32" t="s">
        <v>635</v>
      </c>
      <c r="E236" s="13" t="s">
        <v>634</v>
      </c>
      <c r="F236" s="4" t="s">
        <v>355</v>
      </c>
      <c r="G236" s="5">
        <v>459.40737000000001</v>
      </c>
      <c r="H236" s="26">
        <v>459.40762999999998</v>
      </c>
      <c r="I236" s="25">
        <f>((G236-H236)/H236)*10^6</f>
        <v>-0.56594619460029583</v>
      </c>
      <c r="J236" s="5">
        <v>16.943999999999999</v>
      </c>
      <c r="K236" s="12">
        <v>0.57600164551655297</v>
      </c>
      <c r="L236" s="5" t="s">
        <v>672</v>
      </c>
      <c r="M236" s="5">
        <v>3</v>
      </c>
    </row>
    <row r="237" spans="1:13" s="6" customFormat="1">
      <c r="A237" s="5">
        <v>235</v>
      </c>
      <c r="B237" s="4" t="s">
        <v>46</v>
      </c>
      <c r="C237" s="4" t="s">
        <v>352</v>
      </c>
      <c r="D237" s="32"/>
      <c r="E237" s="13"/>
      <c r="F237" s="4"/>
      <c r="G237" s="5">
        <v>1304.8390999999999</v>
      </c>
      <c r="H237" s="24"/>
      <c r="I237" s="25"/>
      <c r="J237" s="5">
        <v>9.3059999999999992</v>
      </c>
      <c r="K237" s="12">
        <v>0.56838254698074298</v>
      </c>
      <c r="L237" s="5"/>
      <c r="M237" s="5">
        <v>5</v>
      </c>
    </row>
    <row r="238" spans="1:13" s="6" customFormat="1">
      <c r="A238" s="5">
        <v>236</v>
      </c>
      <c r="B238" s="4" t="s">
        <v>195</v>
      </c>
      <c r="C238" s="4" t="s">
        <v>352</v>
      </c>
      <c r="D238" s="32"/>
      <c r="E238" s="13"/>
      <c r="F238" s="4"/>
      <c r="G238" s="5">
        <v>521.42870000000005</v>
      </c>
      <c r="H238" s="24"/>
      <c r="I238" s="25"/>
      <c r="J238" s="5">
        <v>16.027999999999999</v>
      </c>
      <c r="K238" s="12">
        <v>0.56812096011255298</v>
      </c>
      <c r="L238" s="5"/>
      <c r="M238" s="5">
        <v>5</v>
      </c>
    </row>
    <row r="239" spans="1:13" s="21" customFormat="1">
      <c r="A239" s="5">
        <v>237</v>
      </c>
      <c r="B239" s="4" t="s">
        <v>196</v>
      </c>
      <c r="C239" s="4" t="s">
        <v>352</v>
      </c>
      <c r="D239" s="32"/>
      <c r="E239" s="13"/>
      <c r="F239" s="4"/>
      <c r="G239" s="5">
        <v>1336.8289500000001</v>
      </c>
      <c r="H239" s="24"/>
      <c r="I239" s="25"/>
      <c r="J239" s="5">
        <v>6.359</v>
      </c>
      <c r="K239" s="12">
        <v>0.56349168123932603</v>
      </c>
      <c r="L239" s="5"/>
      <c r="M239" s="5">
        <v>5</v>
      </c>
    </row>
    <row r="240" spans="1:13" s="6" customFormat="1">
      <c r="A240" s="5">
        <v>238</v>
      </c>
      <c r="B240" s="4" t="s">
        <v>197</v>
      </c>
      <c r="C240" s="4" t="s">
        <v>352</v>
      </c>
      <c r="D240" s="33" t="s">
        <v>691</v>
      </c>
      <c r="E240" s="13" t="s">
        <v>568</v>
      </c>
      <c r="F240" s="17" t="s">
        <v>567</v>
      </c>
      <c r="G240" s="5">
        <v>360.32359000000002</v>
      </c>
      <c r="H240" s="24"/>
      <c r="I240" s="25"/>
      <c r="J240" s="5">
        <v>14.680999999999999</v>
      </c>
      <c r="K240" s="12">
        <v>0.55848992070954295</v>
      </c>
      <c r="L240" s="5" t="s">
        <v>672</v>
      </c>
      <c r="M240" s="5">
        <v>3</v>
      </c>
    </row>
    <row r="241" spans="1:13" s="19" customFormat="1">
      <c r="A241" s="5">
        <v>239</v>
      </c>
      <c r="B241" s="17" t="s">
        <v>198</v>
      </c>
      <c r="C241" s="17" t="s">
        <v>353</v>
      </c>
      <c r="D241" s="32" t="s">
        <v>504</v>
      </c>
      <c r="E241" s="13" t="s">
        <v>503</v>
      </c>
      <c r="F241" s="19" t="s">
        <v>505</v>
      </c>
      <c r="G241" s="5">
        <v>368.36531000000002</v>
      </c>
      <c r="H241" s="16">
        <v>368.365431</v>
      </c>
      <c r="I241" s="25">
        <f>((G241-H241)/H241)*10^6</f>
        <v>-0.32847816270447339</v>
      </c>
      <c r="J241" s="5">
        <v>16.347999999999999</v>
      </c>
      <c r="K241" s="18">
        <v>0.55435087804791705</v>
      </c>
      <c r="L241" s="5" t="s">
        <v>672</v>
      </c>
      <c r="M241" s="5">
        <v>3</v>
      </c>
    </row>
    <row r="242" spans="1:13" s="6" customFormat="1">
      <c r="A242" s="5">
        <v>240</v>
      </c>
      <c r="B242" s="4" t="s">
        <v>199</v>
      </c>
      <c r="C242" s="4" t="s">
        <v>352</v>
      </c>
      <c r="D242" s="32" t="s">
        <v>506</v>
      </c>
      <c r="E242" s="13" t="s">
        <v>507</v>
      </c>
      <c r="F242" s="4" t="s">
        <v>592</v>
      </c>
      <c r="G242" s="5">
        <v>326.07042000000001</v>
      </c>
      <c r="H242" s="25">
        <v>326.07079596099999</v>
      </c>
      <c r="I242" s="25">
        <f>((G242-H242)/H242)*10^6</f>
        <v>-1.1530042083857452</v>
      </c>
      <c r="J242" s="5">
        <v>8.8469999999999995</v>
      </c>
      <c r="K242" s="12">
        <v>0.55038103539344496</v>
      </c>
      <c r="L242" s="5" t="s">
        <v>672</v>
      </c>
      <c r="M242" s="5">
        <v>3</v>
      </c>
    </row>
    <row r="243" spans="1:13" s="6" customFormat="1">
      <c r="A243" s="5">
        <v>241</v>
      </c>
      <c r="B243" s="4" t="s">
        <v>200</v>
      </c>
      <c r="C243" s="4" t="s">
        <v>352</v>
      </c>
      <c r="D243" s="32" t="s">
        <v>508</v>
      </c>
      <c r="E243" s="13" t="s">
        <v>510</v>
      </c>
      <c r="F243" s="14" t="s">
        <v>509</v>
      </c>
      <c r="G243" s="5">
        <v>343.30820999999997</v>
      </c>
      <c r="H243" s="25">
        <v>343.308644184</v>
      </c>
      <c r="I243" s="25">
        <f>((G243-H243)/H243)*10^6</f>
        <v>-1.2647045373993571</v>
      </c>
      <c r="J243" s="5">
        <v>11.71</v>
      </c>
      <c r="K243" s="12">
        <v>0.54494895069715998</v>
      </c>
      <c r="L243" s="5" t="s">
        <v>672</v>
      </c>
      <c r="M243" s="5">
        <v>3</v>
      </c>
    </row>
    <row r="244" spans="1:13" s="6" customFormat="1">
      <c r="A244" s="5">
        <v>242</v>
      </c>
      <c r="B244" s="4" t="s">
        <v>201</v>
      </c>
      <c r="C244" s="4" t="s">
        <v>352</v>
      </c>
      <c r="D244" s="32"/>
      <c r="E244" s="13"/>
      <c r="F244" s="4"/>
      <c r="G244" s="5">
        <v>685.49806999999998</v>
      </c>
      <c r="H244" s="24"/>
      <c r="I244" s="25"/>
      <c r="J244" s="5">
        <v>12.583</v>
      </c>
      <c r="K244" s="12">
        <v>0.53954029720350505</v>
      </c>
      <c r="L244" s="5"/>
      <c r="M244" s="5">
        <v>5</v>
      </c>
    </row>
    <row r="245" spans="1:13" s="6" customFormat="1">
      <c r="A245" s="5">
        <v>243</v>
      </c>
      <c r="B245" s="4" t="s">
        <v>202</v>
      </c>
      <c r="C245" s="4" t="s">
        <v>353</v>
      </c>
      <c r="D245" s="32" t="s">
        <v>512</v>
      </c>
      <c r="E245" s="13" t="s">
        <v>513</v>
      </c>
      <c r="F245" s="14" t="s">
        <v>511</v>
      </c>
      <c r="G245" s="5">
        <v>173.10534000000001</v>
      </c>
      <c r="H245" s="25">
        <v>173.10519334700001</v>
      </c>
      <c r="I245" s="25">
        <f>((G245-H245)/H245)*10^6</f>
        <v>0.84719006498916205</v>
      </c>
      <c r="J245" s="5">
        <v>0.66600000000000004</v>
      </c>
      <c r="K245" s="12">
        <v>0.52732072133688301</v>
      </c>
      <c r="L245" s="5" t="s">
        <v>672</v>
      </c>
      <c r="M245" s="5">
        <v>3</v>
      </c>
    </row>
    <row r="246" spans="1:13" s="6" customFormat="1">
      <c r="A246" s="5">
        <v>244</v>
      </c>
      <c r="B246" s="4" t="s">
        <v>203</v>
      </c>
      <c r="C246" s="4" t="s">
        <v>352</v>
      </c>
      <c r="D246" s="32"/>
      <c r="E246" s="13"/>
      <c r="F246" s="4"/>
      <c r="G246" s="5">
        <v>641.47173999999995</v>
      </c>
      <c r="H246" s="24"/>
      <c r="I246" s="25"/>
      <c r="J246" s="5">
        <v>12.608000000000001</v>
      </c>
      <c r="K246" s="12">
        <v>0.52554494251489003</v>
      </c>
      <c r="L246" s="5"/>
      <c r="M246" s="5">
        <v>5</v>
      </c>
    </row>
    <row r="247" spans="1:13" s="6" customFormat="1">
      <c r="A247" s="5">
        <v>245</v>
      </c>
      <c r="B247" s="4" t="s">
        <v>204</v>
      </c>
      <c r="C247" s="4" t="s">
        <v>352</v>
      </c>
      <c r="D247" s="32" t="s">
        <v>514</v>
      </c>
      <c r="E247" s="13" t="s">
        <v>515</v>
      </c>
      <c r="F247" s="4" t="s">
        <v>591</v>
      </c>
      <c r="G247" s="5">
        <v>378.2303</v>
      </c>
      <c r="H247" s="25">
        <v>378.23072821400001</v>
      </c>
      <c r="I247" s="25">
        <f>((G247-H247)/H247)*10^6</f>
        <v>-1.1321502143203703</v>
      </c>
      <c r="J247" s="5">
        <v>13.074999999999999</v>
      </c>
      <c r="K247" s="12">
        <v>0.52539128168508598</v>
      </c>
      <c r="L247" s="5" t="s">
        <v>672</v>
      </c>
      <c r="M247" s="5">
        <v>3</v>
      </c>
    </row>
    <row r="248" spans="1:13" s="6" customFormat="1">
      <c r="A248" s="5">
        <v>246</v>
      </c>
      <c r="B248" s="4" t="s">
        <v>205</v>
      </c>
      <c r="C248" s="4" t="s">
        <v>352</v>
      </c>
      <c r="D248" s="32"/>
      <c r="E248" s="13"/>
      <c r="F248" s="4"/>
      <c r="G248" s="5">
        <v>515.41845000000001</v>
      </c>
      <c r="H248" s="24"/>
      <c r="I248" s="25"/>
      <c r="J248" s="5">
        <v>18.315999999999999</v>
      </c>
      <c r="K248" s="12">
        <v>0.52369888959359501</v>
      </c>
      <c r="L248" s="5"/>
      <c r="M248" s="5">
        <v>5</v>
      </c>
    </row>
    <row r="249" spans="1:13" s="6" customFormat="1">
      <c r="A249" s="5">
        <v>247</v>
      </c>
      <c r="B249" s="4" t="s">
        <v>206</v>
      </c>
      <c r="C249" s="4" t="s">
        <v>352</v>
      </c>
      <c r="D249" s="32" t="s">
        <v>516</v>
      </c>
      <c r="E249" s="13" t="s">
        <v>517</v>
      </c>
      <c r="F249" s="4" t="s">
        <v>590</v>
      </c>
      <c r="G249" s="5">
        <v>271.25099</v>
      </c>
      <c r="H249" s="25">
        <v>271.25112930699999</v>
      </c>
      <c r="I249" s="25">
        <f>((G249-H249)/H249)*10^6</f>
        <v>-0.51357205531070615</v>
      </c>
      <c r="J249" s="5">
        <v>9.9009999999999998</v>
      </c>
      <c r="K249" s="12">
        <v>0.52061638019442402</v>
      </c>
      <c r="L249" s="5" t="s">
        <v>672</v>
      </c>
      <c r="M249" s="5">
        <v>3</v>
      </c>
    </row>
    <row r="250" spans="1:13" s="6" customFormat="1">
      <c r="A250" s="5">
        <v>248</v>
      </c>
      <c r="B250" s="4" t="s">
        <v>141</v>
      </c>
      <c r="C250" s="4" t="s">
        <v>352</v>
      </c>
      <c r="D250" s="32" t="s">
        <v>487</v>
      </c>
      <c r="E250" s="13" t="s">
        <v>488</v>
      </c>
      <c r="F250" s="14" t="s">
        <v>687</v>
      </c>
      <c r="G250" s="5">
        <v>359.14242999999999</v>
      </c>
      <c r="H250" s="25">
        <v>359.14280000000002</v>
      </c>
      <c r="I250" s="25">
        <f>((G250-H250)/H250)*10^6</f>
        <v>-1.0302308720435935</v>
      </c>
      <c r="J250" s="5">
        <v>1.2989999999999999</v>
      </c>
      <c r="K250" s="12">
        <v>0.52010133469800801</v>
      </c>
      <c r="L250" s="5" t="s">
        <v>672</v>
      </c>
      <c r="M250" s="5">
        <v>3</v>
      </c>
    </row>
    <row r="251" spans="1:13" s="6" customFormat="1">
      <c r="A251" s="5">
        <v>249</v>
      </c>
      <c r="B251" s="4" t="s">
        <v>207</v>
      </c>
      <c r="C251" s="4" t="s">
        <v>352</v>
      </c>
      <c r="D251" s="32"/>
      <c r="E251" s="13"/>
      <c r="F251" s="4"/>
      <c r="G251" s="5">
        <v>597.44547</v>
      </c>
      <c r="H251" s="24"/>
      <c r="I251" s="25"/>
      <c r="J251" s="5">
        <v>12.632999999999999</v>
      </c>
      <c r="K251" s="12">
        <v>0.51888847454557596</v>
      </c>
      <c r="L251" s="5"/>
      <c r="M251" s="5">
        <v>5</v>
      </c>
    </row>
    <row r="252" spans="1:13" s="6" customFormat="1">
      <c r="A252" s="5">
        <v>250</v>
      </c>
      <c r="B252" s="4" t="s">
        <v>208</v>
      </c>
      <c r="C252" s="4" t="s">
        <v>353</v>
      </c>
      <c r="D252" s="32"/>
      <c r="E252" s="13"/>
      <c r="F252" s="4"/>
      <c r="G252" s="5">
        <v>688.54987000000006</v>
      </c>
      <c r="H252" s="24"/>
      <c r="I252" s="25"/>
      <c r="J252" s="5">
        <v>13.967000000000001</v>
      </c>
      <c r="K252" s="12">
        <v>0.51430428677920503</v>
      </c>
      <c r="L252" s="5"/>
      <c r="M252" s="5">
        <v>5</v>
      </c>
    </row>
    <row r="253" spans="1:13" s="6" customFormat="1">
      <c r="A253" s="5">
        <v>251</v>
      </c>
      <c r="B253" s="4" t="s">
        <v>209</v>
      </c>
      <c r="C253" s="4" t="s">
        <v>352</v>
      </c>
      <c r="D253" s="32"/>
      <c r="E253" s="13"/>
      <c r="F253" s="4"/>
      <c r="G253" s="5">
        <v>1220.8179600000001</v>
      </c>
      <c r="H253" s="24"/>
      <c r="I253" s="25"/>
      <c r="J253" s="5">
        <v>8.1519999999999992</v>
      </c>
      <c r="K253" s="12">
        <v>0.51274070277910599</v>
      </c>
      <c r="L253" s="5"/>
      <c r="M253" s="5">
        <v>5</v>
      </c>
    </row>
    <row r="254" spans="1:13" s="6" customFormat="1">
      <c r="A254" s="5">
        <v>252</v>
      </c>
      <c r="B254" s="4" t="s">
        <v>210</v>
      </c>
      <c r="C254" s="4" t="s">
        <v>352</v>
      </c>
      <c r="D254" s="32" t="s">
        <v>519</v>
      </c>
      <c r="E254" s="13" t="s">
        <v>520</v>
      </c>
      <c r="F254" s="14" t="s">
        <v>518</v>
      </c>
      <c r="G254" s="5">
        <v>371.33956999999998</v>
      </c>
      <c r="H254" s="25">
        <v>371.33994431299999</v>
      </c>
      <c r="I254" s="25">
        <f>((G254-H254)/H254)*10^6</f>
        <v>-1.0080062911125736</v>
      </c>
      <c r="J254" s="5">
        <v>13.712</v>
      </c>
      <c r="K254" s="12">
        <v>0.51226365862368595</v>
      </c>
      <c r="L254" s="5" t="s">
        <v>672</v>
      </c>
      <c r="M254" s="5">
        <v>3</v>
      </c>
    </row>
    <row r="255" spans="1:13" s="6" customFormat="1">
      <c r="A255" s="5">
        <v>253</v>
      </c>
      <c r="B255" s="4" t="s">
        <v>211</v>
      </c>
      <c r="C255" s="4" t="s">
        <v>352</v>
      </c>
      <c r="D255" s="32"/>
      <c r="E255" s="13"/>
      <c r="F255" s="4"/>
      <c r="G255" s="5">
        <v>1663.11151</v>
      </c>
      <c r="H255" s="24"/>
      <c r="I255" s="25"/>
      <c r="J255" s="5">
        <v>15.968999999999999</v>
      </c>
      <c r="K255" s="12">
        <v>0.505456558396012</v>
      </c>
      <c r="L255" s="5"/>
      <c r="M255" s="5">
        <v>5</v>
      </c>
    </row>
    <row r="256" spans="1:13" s="6" customFormat="1">
      <c r="A256" s="5">
        <v>254</v>
      </c>
      <c r="B256" s="4" t="s">
        <v>212</v>
      </c>
      <c r="C256" s="4" t="s">
        <v>353</v>
      </c>
      <c r="D256" s="32" t="s">
        <v>521</v>
      </c>
      <c r="E256" s="13" t="s">
        <v>522</v>
      </c>
      <c r="F256" s="4" t="s">
        <v>356</v>
      </c>
      <c r="G256" s="5">
        <v>512.48054000000002</v>
      </c>
      <c r="H256" s="25">
        <v>512.48046054099996</v>
      </c>
      <c r="I256" s="25">
        <f>((G256-H256)/H256)*10^6</f>
        <v>0.15504786266087506</v>
      </c>
      <c r="J256" s="5">
        <v>13.64</v>
      </c>
      <c r="K256" s="12">
        <v>0.50448008146688395</v>
      </c>
      <c r="L256" s="5" t="s">
        <v>672</v>
      </c>
      <c r="M256" s="5">
        <v>3</v>
      </c>
    </row>
    <row r="257" spans="1:13" s="6" customFormat="1">
      <c r="A257" s="5">
        <v>255</v>
      </c>
      <c r="B257" s="4" t="s">
        <v>213</v>
      </c>
      <c r="C257" s="4" t="s">
        <v>352</v>
      </c>
      <c r="D257" s="32"/>
      <c r="E257" s="13"/>
      <c r="F257" s="4"/>
      <c r="G257" s="5">
        <v>1701.07566</v>
      </c>
      <c r="H257" s="24"/>
      <c r="I257" s="25"/>
      <c r="J257" s="5">
        <v>9.4060000000000006</v>
      </c>
      <c r="K257" s="12">
        <v>0.49674868184689402</v>
      </c>
      <c r="L257" s="5"/>
      <c r="M257" s="5">
        <v>5</v>
      </c>
    </row>
    <row r="258" spans="1:13" s="6" customFormat="1">
      <c r="A258" s="5">
        <v>256</v>
      </c>
      <c r="B258" s="4" t="s">
        <v>214</v>
      </c>
      <c r="C258" s="4" t="s">
        <v>352</v>
      </c>
      <c r="D258" s="32"/>
      <c r="E258" s="13"/>
      <c r="F258" s="4"/>
      <c r="G258" s="5">
        <v>406.26161000000002</v>
      </c>
      <c r="H258" s="24"/>
      <c r="I258" s="25"/>
      <c r="J258" s="5">
        <v>13.074999999999999</v>
      </c>
      <c r="K258" s="12">
        <v>0.49357450944253101</v>
      </c>
      <c r="L258" s="5"/>
      <c r="M258" s="5">
        <v>5</v>
      </c>
    </row>
    <row r="259" spans="1:13" s="6" customFormat="1">
      <c r="A259" s="5">
        <v>257</v>
      </c>
      <c r="B259" s="6" t="s">
        <v>215</v>
      </c>
      <c r="C259" s="6" t="s">
        <v>353</v>
      </c>
      <c r="D259" s="33" t="s">
        <v>692</v>
      </c>
      <c r="E259" s="13" t="s">
        <v>573</v>
      </c>
      <c r="F259" s="6" t="s">
        <v>572</v>
      </c>
      <c r="G259" s="5">
        <v>336.30282999999997</v>
      </c>
      <c r="H259" s="24"/>
      <c r="I259" s="25"/>
      <c r="J259" s="5">
        <v>15.702999999999999</v>
      </c>
      <c r="K259" s="12">
        <v>0.47841587890462101</v>
      </c>
      <c r="L259" s="5" t="s">
        <v>672</v>
      </c>
      <c r="M259" s="5">
        <v>3</v>
      </c>
    </row>
    <row r="260" spans="1:13" s="6" customFormat="1">
      <c r="A260" s="5">
        <v>258</v>
      </c>
      <c r="B260" s="4" t="s">
        <v>216</v>
      </c>
      <c r="C260" s="4" t="s">
        <v>353</v>
      </c>
      <c r="D260" s="32"/>
      <c r="E260" s="13"/>
      <c r="F260" s="4"/>
      <c r="G260" s="5">
        <v>334.28715</v>
      </c>
      <c r="H260" s="24"/>
      <c r="I260" s="25"/>
      <c r="J260" s="5">
        <v>14.916</v>
      </c>
      <c r="K260" s="12">
        <v>0.45076194756919102</v>
      </c>
      <c r="L260" s="5"/>
      <c r="M260" s="5">
        <v>5</v>
      </c>
    </row>
    <row r="261" spans="1:13" s="6" customFormat="1">
      <c r="A261" s="5">
        <v>259</v>
      </c>
      <c r="B261" s="4" t="s">
        <v>217</v>
      </c>
      <c r="C261" s="4" t="s">
        <v>352</v>
      </c>
      <c r="D261" s="32"/>
      <c r="E261" s="13"/>
      <c r="F261" s="4"/>
      <c r="G261" s="5">
        <v>1496.8626300000001</v>
      </c>
      <c r="H261" s="24"/>
      <c r="I261" s="25"/>
      <c r="J261" s="5">
        <v>2.44</v>
      </c>
      <c r="K261" s="12">
        <v>0.44837129941978598</v>
      </c>
      <c r="L261" s="5"/>
      <c r="M261" s="5">
        <v>5</v>
      </c>
    </row>
    <row r="262" spans="1:13" s="6" customFormat="1">
      <c r="A262" s="5">
        <v>260</v>
      </c>
      <c r="B262" s="4" t="s">
        <v>218</v>
      </c>
      <c r="C262" s="4" t="s">
        <v>352</v>
      </c>
      <c r="D262" s="32"/>
      <c r="E262" s="13"/>
      <c r="F262" s="4"/>
      <c r="G262" s="5">
        <v>879.62895000000003</v>
      </c>
      <c r="H262" s="24"/>
      <c r="I262" s="25"/>
      <c r="J262" s="5">
        <v>17.29</v>
      </c>
      <c r="K262" s="12">
        <v>0.44030075628797699</v>
      </c>
      <c r="L262" s="5"/>
      <c r="M262" s="5">
        <v>5</v>
      </c>
    </row>
    <row r="263" spans="1:13" s="6" customFormat="1">
      <c r="A263" s="5">
        <v>261</v>
      </c>
      <c r="B263" s="4" t="s">
        <v>219</v>
      </c>
      <c r="C263" s="4" t="s">
        <v>352</v>
      </c>
      <c r="D263" s="32" t="s">
        <v>604</v>
      </c>
      <c r="E263" s="13" t="s">
        <v>601</v>
      </c>
      <c r="F263" s="6" t="s">
        <v>602</v>
      </c>
      <c r="G263" s="5">
        <v>317.29268000000002</v>
      </c>
      <c r="H263" s="25" t="s">
        <v>603</v>
      </c>
      <c r="I263" s="25">
        <v>0</v>
      </c>
      <c r="J263" s="5">
        <v>12.686999999999999</v>
      </c>
      <c r="K263" s="12">
        <v>0.41707485754516199</v>
      </c>
      <c r="L263" s="5" t="s">
        <v>672</v>
      </c>
      <c r="M263" s="5">
        <v>3</v>
      </c>
    </row>
    <row r="264" spans="1:13" s="6" customFormat="1">
      <c r="A264" s="5">
        <v>262</v>
      </c>
      <c r="B264" s="4" t="s">
        <v>220</v>
      </c>
      <c r="C264" s="4" t="s">
        <v>352</v>
      </c>
      <c r="D264" s="32"/>
      <c r="E264" s="13"/>
      <c r="F264" s="4"/>
      <c r="G264" s="5">
        <v>1502.0013799999999</v>
      </c>
      <c r="H264" s="24"/>
      <c r="I264" s="25"/>
      <c r="J264" s="5">
        <v>8.2629999999999999</v>
      </c>
      <c r="K264" s="12">
        <v>0.41369823175987902</v>
      </c>
      <c r="L264" s="5"/>
      <c r="M264" s="5">
        <v>5</v>
      </c>
    </row>
    <row r="265" spans="1:13" s="6" customFormat="1">
      <c r="A265" s="5">
        <v>263</v>
      </c>
      <c r="B265" s="4" t="s">
        <v>221</v>
      </c>
      <c r="C265" s="4" t="s">
        <v>353</v>
      </c>
      <c r="D265" s="32"/>
      <c r="E265" s="13"/>
      <c r="F265" s="4"/>
      <c r="G265" s="5">
        <v>467.31394999999998</v>
      </c>
      <c r="H265" s="24"/>
      <c r="I265" s="25"/>
      <c r="J265" s="5">
        <v>9.7789999999999999</v>
      </c>
      <c r="K265" s="12">
        <v>0.40377893595352399</v>
      </c>
      <c r="L265" s="5"/>
      <c r="M265" s="5">
        <v>5</v>
      </c>
    </row>
    <row r="266" spans="1:13" s="6" customFormat="1">
      <c r="A266" s="5">
        <v>264</v>
      </c>
      <c r="B266" s="4" t="s">
        <v>222</v>
      </c>
      <c r="C266" s="4" t="s">
        <v>353</v>
      </c>
      <c r="D266" s="32" t="s">
        <v>523</v>
      </c>
      <c r="E266" s="13" t="s">
        <v>524</v>
      </c>
      <c r="F266" s="4" t="s">
        <v>588</v>
      </c>
      <c r="G266" s="5">
        <v>282.2559</v>
      </c>
      <c r="H266" s="25">
        <v>282.25588033499997</v>
      </c>
      <c r="I266" s="25"/>
      <c r="J266" s="5">
        <v>14.122999999999999</v>
      </c>
      <c r="K266" s="12">
        <v>0.376852223127708</v>
      </c>
      <c r="L266" s="5" t="s">
        <v>672</v>
      </c>
      <c r="M266" s="5">
        <v>3</v>
      </c>
    </row>
    <row r="267" spans="1:13" s="6" customFormat="1">
      <c r="A267" s="5">
        <v>265</v>
      </c>
      <c r="B267" s="4" t="s">
        <v>223</v>
      </c>
      <c r="C267" s="4" t="s">
        <v>352</v>
      </c>
      <c r="D267" s="32" t="s">
        <v>607</v>
      </c>
      <c r="E267" s="13" t="s">
        <v>606</v>
      </c>
      <c r="F267" s="13" t="s">
        <v>605</v>
      </c>
      <c r="G267" s="5">
        <v>330.27665999999999</v>
      </c>
      <c r="H267" s="25" t="s">
        <v>608</v>
      </c>
      <c r="I267" s="25">
        <v>0</v>
      </c>
      <c r="J267" s="5">
        <v>13.260999999999999</v>
      </c>
      <c r="K267" s="12">
        <v>0.37338226165836103</v>
      </c>
      <c r="L267" s="5" t="s">
        <v>672</v>
      </c>
      <c r="M267" s="5">
        <v>3</v>
      </c>
    </row>
    <row r="268" spans="1:13" s="6" customFormat="1">
      <c r="A268" s="5">
        <v>266</v>
      </c>
      <c r="B268" s="4" t="s">
        <v>224</v>
      </c>
      <c r="C268" s="4" t="s">
        <v>352</v>
      </c>
      <c r="D268" s="32"/>
      <c r="E268" s="13"/>
      <c r="F268" s="4"/>
      <c r="G268" s="5">
        <v>1546.0275099999999</v>
      </c>
      <c r="H268" s="24"/>
      <c r="I268" s="25"/>
      <c r="J268" s="5">
        <v>8.282</v>
      </c>
      <c r="K268" s="12">
        <v>0.37240322253550001</v>
      </c>
      <c r="L268" s="5"/>
      <c r="M268" s="5">
        <v>5</v>
      </c>
    </row>
    <row r="269" spans="1:13" s="6" customFormat="1">
      <c r="A269" s="5">
        <v>267</v>
      </c>
      <c r="B269" s="4" t="s">
        <v>225</v>
      </c>
      <c r="C269" s="4" t="s">
        <v>353</v>
      </c>
      <c r="D269" s="32" t="s">
        <v>664</v>
      </c>
      <c r="E269" s="13" t="s">
        <v>651</v>
      </c>
      <c r="F269" s="22" t="s">
        <v>663</v>
      </c>
      <c r="G269" s="5">
        <v>220.09433999999999</v>
      </c>
      <c r="H269" s="26">
        <v>220.09468799999999</v>
      </c>
      <c r="I269" s="25">
        <f>((G269-H269)/H269)*10^6</f>
        <v>-1.5811376601804104</v>
      </c>
      <c r="J269" s="5">
        <v>0.70799999999999996</v>
      </c>
      <c r="K269" s="12">
        <v>0.36927945109594201</v>
      </c>
      <c r="L269" s="5" t="s">
        <v>672</v>
      </c>
      <c r="M269" s="5">
        <v>3</v>
      </c>
    </row>
    <row r="270" spans="1:13" s="6" customFormat="1">
      <c r="A270" s="5">
        <v>268</v>
      </c>
      <c r="B270" s="4" t="s">
        <v>226</v>
      </c>
      <c r="C270" s="4" t="s">
        <v>352</v>
      </c>
      <c r="D270" s="32"/>
      <c r="E270" s="13"/>
      <c r="F270" s="4"/>
      <c r="G270" s="5">
        <v>929.62995999999998</v>
      </c>
      <c r="H270" s="24"/>
      <c r="I270" s="25"/>
      <c r="J270" s="5">
        <v>13.996</v>
      </c>
      <c r="K270" s="12">
        <v>0.36914867934402901</v>
      </c>
      <c r="L270" s="5"/>
      <c r="M270" s="5">
        <v>5</v>
      </c>
    </row>
    <row r="271" spans="1:13" s="6" customFormat="1">
      <c r="A271" s="5">
        <v>269</v>
      </c>
      <c r="B271" s="4" t="s">
        <v>131</v>
      </c>
      <c r="C271" s="4" t="s">
        <v>353</v>
      </c>
      <c r="D271" s="32" t="s">
        <v>457</v>
      </c>
      <c r="E271" s="13" t="s">
        <v>458</v>
      </c>
      <c r="F271" s="4" t="s">
        <v>581</v>
      </c>
      <c r="G271" s="5">
        <v>280.24016999999998</v>
      </c>
      <c r="H271" s="25">
        <v>280.24023026999998</v>
      </c>
      <c r="I271" s="25">
        <f>((G271-H271)/H271)*10^6</f>
        <v>-0.21506548131148018</v>
      </c>
      <c r="J271" s="5">
        <v>12.682</v>
      </c>
      <c r="K271" s="12">
        <v>0.36880362385489501</v>
      </c>
      <c r="L271" s="5" t="s">
        <v>672</v>
      </c>
      <c r="M271" s="5">
        <v>3</v>
      </c>
    </row>
    <row r="272" spans="1:13" s="6" customFormat="1">
      <c r="A272" s="5">
        <v>270</v>
      </c>
      <c r="B272" s="4" t="s">
        <v>227</v>
      </c>
      <c r="C272" s="4" t="s">
        <v>352</v>
      </c>
      <c r="D272" s="32"/>
      <c r="E272" s="13"/>
      <c r="F272" s="4"/>
      <c r="G272" s="5">
        <v>407.36079999999998</v>
      </c>
      <c r="H272" s="24"/>
      <c r="I272" s="25"/>
      <c r="J272" s="5">
        <v>13.52</v>
      </c>
      <c r="K272" s="12">
        <v>0.36699057376969602</v>
      </c>
      <c r="L272" s="5"/>
      <c r="M272" s="5">
        <v>5</v>
      </c>
    </row>
    <row r="273" spans="1:13" s="6" customFormat="1">
      <c r="A273" s="5">
        <v>271</v>
      </c>
      <c r="B273" s="4" t="s">
        <v>228</v>
      </c>
      <c r="C273" s="4" t="s">
        <v>352</v>
      </c>
      <c r="D273" s="32"/>
      <c r="E273" s="13"/>
      <c r="F273" s="4"/>
      <c r="G273" s="5">
        <v>1332.94236</v>
      </c>
      <c r="H273" s="24"/>
      <c r="I273" s="25"/>
      <c r="J273" s="5">
        <v>14.862</v>
      </c>
      <c r="K273" s="12">
        <v>0.36556559078760098</v>
      </c>
      <c r="L273" s="5"/>
      <c r="M273" s="5">
        <v>5</v>
      </c>
    </row>
    <row r="274" spans="1:13" s="6" customFormat="1">
      <c r="A274" s="5">
        <v>272</v>
      </c>
      <c r="B274" s="4"/>
      <c r="C274" s="4" t="s">
        <v>352</v>
      </c>
      <c r="D274" s="32"/>
      <c r="E274" s="13"/>
      <c r="F274" s="4"/>
      <c r="G274" s="5">
        <v>1510.05099</v>
      </c>
      <c r="H274" s="24"/>
      <c r="I274" s="25"/>
      <c r="J274" s="5">
        <v>14.994</v>
      </c>
      <c r="K274" s="12">
        <v>0.355888341215645</v>
      </c>
      <c r="L274" s="5"/>
      <c r="M274" s="5">
        <v>5</v>
      </c>
    </row>
    <row r="275" spans="1:13" s="6" customFormat="1">
      <c r="A275" s="5">
        <v>273</v>
      </c>
      <c r="B275" s="4" t="s">
        <v>229</v>
      </c>
      <c r="C275" s="4" t="s">
        <v>352</v>
      </c>
      <c r="D275" s="32" t="s">
        <v>610</v>
      </c>
      <c r="E275" s="13" t="s">
        <v>609</v>
      </c>
      <c r="F275" s="4" t="s">
        <v>357</v>
      </c>
      <c r="G275" s="5">
        <v>390.33418999999998</v>
      </c>
      <c r="H275" s="25" t="s">
        <v>611</v>
      </c>
      <c r="I275" s="25">
        <v>0</v>
      </c>
      <c r="J275" s="5">
        <v>13.516999999999999</v>
      </c>
      <c r="K275" s="12">
        <v>0.35300475083451699</v>
      </c>
      <c r="L275" s="5" t="s">
        <v>672</v>
      </c>
      <c r="M275" s="5">
        <v>3</v>
      </c>
    </row>
    <row r="276" spans="1:13" s="6" customFormat="1">
      <c r="A276" s="5">
        <v>274</v>
      </c>
      <c r="B276" s="4" t="s">
        <v>230</v>
      </c>
      <c r="C276" s="4" t="s">
        <v>352</v>
      </c>
      <c r="D276" s="32"/>
      <c r="E276" s="13"/>
      <c r="F276" s="4"/>
      <c r="G276" s="5">
        <v>610.45768999999996</v>
      </c>
      <c r="H276" s="25"/>
      <c r="I276" s="25"/>
      <c r="J276" s="5">
        <v>14.225</v>
      </c>
      <c r="K276" s="12">
        <v>0.34302081382444999</v>
      </c>
      <c r="L276" s="5"/>
      <c r="M276" s="5">
        <v>5</v>
      </c>
    </row>
    <row r="277" spans="1:13" s="6" customFormat="1">
      <c r="A277" s="5">
        <v>275</v>
      </c>
      <c r="B277" s="4" t="s">
        <v>231</v>
      </c>
      <c r="C277" s="4" t="s">
        <v>352</v>
      </c>
      <c r="D277" s="32"/>
      <c r="E277" s="13"/>
      <c r="F277" s="4"/>
      <c r="G277" s="5">
        <v>1327.0059200000001</v>
      </c>
      <c r="H277" s="25"/>
      <c r="I277" s="25"/>
      <c r="J277" s="5">
        <v>17.734999999999999</v>
      </c>
      <c r="K277" s="12">
        <v>0.34266538207373798</v>
      </c>
      <c r="L277" s="5"/>
      <c r="M277" s="5">
        <v>5</v>
      </c>
    </row>
    <row r="278" spans="1:13" s="6" customFormat="1">
      <c r="A278" s="5">
        <v>276</v>
      </c>
      <c r="B278" s="4" t="s">
        <v>232</v>
      </c>
      <c r="C278" s="4" t="s">
        <v>352</v>
      </c>
      <c r="D278" s="32"/>
      <c r="E278" s="13"/>
      <c r="F278" s="4"/>
      <c r="G278" s="5">
        <v>1210.9220399999999</v>
      </c>
      <c r="H278" s="25"/>
      <c r="I278" s="25"/>
      <c r="J278" s="5">
        <v>16.891999999999999</v>
      </c>
      <c r="K278" s="12">
        <v>0.33796011304185503</v>
      </c>
      <c r="L278" s="5"/>
      <c r="M278" s="5">
        <v>5</v>
      </c>
    </row>
    <row r="279" spans="1:13" s="6" customFormat="1">
      <c r="A279" s="5">
        <v>277</v>
      </c>
      <c r="B279" s="4" t="s">
        <v>233</v>
      </c>
      <c r="C279" s="4" t="s">
        <v>352</v>
      </c>
      <c r="D279" s="32"/>
      <c r="E279" s="13"/>
      <c r="F279" s="4"/>
      <c r="G279" s="5">
        <v>607.46592999999996</v>
      </c>
      <c r="H279" s="25"/>
      <c r="I279" s="25"/>
      <c r="J279" s="5">
        <v>14.701000000000001</v>
      </c>
      <c r="K279" s="12">
        <v>0.33209944249922202</v>
      </c>
      <c r="L279" s="5"/>
      <c r="M279" s="5">
        <v>5</v>
      </c>
    </row>
    <row r="280" spans="1:13" s="6" customFormat="1">
      <c r="A280" s="5">
        <v>278</v>
      </c>
      <c r="B280" s="4" t="s">
        <v>234</v>
      </c>
      <c r="C280" s="4" t="s">
        <v>352</v>
      </c>
      <c r="D280" s="32"/>
      <c r="E280" s="13"/>
      <c r="F280" s="4"/>
      <c r="G280" s="5">
        <v>431.36070000000001</v>
      </c>
      <c r="H280" s="25"/>
      <c r="I280" s="25"/>
      <c r="J280" s="5">
        <v>14.77</v>
      </c>
      <c r="K280" s="12">
        <v>0.32804201882952599</v>
      </c>
      <c r="L280" s="5"/>
      <c r="M280" s="5">
        <v>5</v>
      </c>
    </row>
    <row r="281" spans="1:13" s="19" customFormat="1">
      <c r="A281" s="5">
        <v>279</v>
      </c>
      <c r="B281" s="17" t="s">
        <v>235</v>
      </c>
      <c r="C281" s="17" t="s">
        <v>352</v>
      </c>
      <c r="D281" s="32" t="s">
        <v>526</v>
      </c>
      <c r="E281" s="13" t="s">
        <v>525</v>
      </c>
      <c r="F281" s="17" t="s">
        <v>589</v>
      </c>
      <c r="G281" s="5">
        <v>488.30543999999998</v>
      </c>
      <c r="H281" s="25">
        <v>488.30554699999999</v>
      </c>
      <c r="I281" s="25">
        <f>((G281-H281)/H281)*10^6</f>
        <v>-0.21912509630792307</v>
      </c>
      <c r="J281" s="5">
        <v>16.303999999999998</v>
      </c>
      <c r="K281" s="18">
        <v>0.32767946781603802</v>
      </c>
      <c r="L281" s="5" t="s">
        <v>672</v>
      </c>
      <c r="M281" s="5">
        <v>3</v>
      </c>
    </row>
    <row r="282" spans="1:13" s="6" customFormat="1">
      <c r="A282" s="5">
        <v>280</v>
      </c>
      <c r="B282" s="4" t="s">
        <v>236</v>
      </c>
      <c r="C282" s="4" t="s">
        <v>352</v>
      </c>
      <c r="D282" s="32" t="s">
        <v>612</v>
      </c>
      <c r="E282" s="13" t="s">
        <v>614</v>
      </c>
      <c r="F282" s="17" t="s">
        <v>613</v>
      </c>
      <c r="G282" s="5">
        <v>401.35014999999999</v>
      </c>
      <c r="H282" s="25" t="s">
        <v>615</v>
      </c>
      <c r="I282" s="25">
        <v>0</v>
      </c>
      <c r="J282" s="5">
        <v>15.012</v>
      </c>
      <c r="K282" s="12">
        <v>0.32415294600212202</v>
      </c>
      <c r="L282" s="5" t="s">
        <v>672</v>
      </c>
      <c r="M282" s="5">
        <v>3</v>
      </c>
    </row>
    <row r="283" spans="1:13" s="6" customFormat="1">
      <c r="A283" s="5">
        <v>281</v>
      </c>
      <c r="B283" s="4" t="s">
        <v>237</v>
      </c>
      <c r="C283" s="4" t="s">
        <v>352</v>
      </c>
      <c r="D283" s="32"/>
      <c r="E283" s="13"/>
      <c r="F283" s="4"/>
      <c r="G283" s="5">
        <v>1497.01242</v>
      </c>
      <c r="H283" s="25"/>
      <c r="I283" s="25"/>
      <c r="J283" s="5">
        <v>11.398</v>
      </c>
      <c r="K283" s="12">
        <v>0.32335332378813098</v>
      </c>
      <c r="L283" s="5"/>
      <c r="M283" s="5">
        <v>5</v>
      </c>
    </row>
    <row r="284" spans="1:13" s="6" customFormat="1">
      <c r="A284" s="5">
        <v>282</v>
      </c>
      <c r="B284" s="4" t="s">
        <v>238</v>
      </c>
      <c r="C284" s="4" t="s">
        <v>352</v>
      </c>
      <c r="D284" s="32"/>
      <c r="E284" s="13"/>
      <c r="F284" s="4"/>
      <c r="G284" s="5">
        <v>739.54441999999995</v>
      </c>
      <c r="H284" s="25"/>
      <c r="I284" s="25"/>
      <c r="J284" s="5">
        <v>14.603999999999999</v>
      </c>
      <c r="K284" s="12">
        <v>0.318083638927533</v>
      </c>
      <c r="L284" s="5"/>
      <c r="M284" s="5">
        <v>5</v>
      </c>
    </row>
    <row r="285" spans="1:13" s="6" customFormat="1">
      <c r="A285" s="5">
        <v>283</v>
      </c>
      <c r="B285" s="4" t="s">
        <v>239</v>
      </c>
      <c r="C285" s="4" t="s">
        <v>352</v>
      </c>
      <c r="D285" s="32"/>
      <c r="E285" s="13"/>
      <c r="F285" s="4"/>
      <c r="G285" s="5">
        <v>1244.89023</v>
      </c>
      <c r="H285" s="25"/>
      <c r="I285" s="25"/>
      <c r="J285" s="5">
        <v>15.180999999999999</v>
      </c>
      <c r="K285" s="12">
        <v>0.31275729068553099</v>
      </c>
      <c r="L285" s="5"/>
      <c r="M285" s="5">
        <v>5</v>
      </c>
    </row>
    <row r="286" spans="1:13" s="6" customFormat="1">
      <c r="A286" s="5">
        <v>284</v>
      </c>
      <c r="B286" s="4"/>
      <c r="C286" s="4" t="s">
        <v>352</v>
      </c>
      <c r="D286" s="32"/>
      <c r="E286" s="13"/>
      <c r="F286" s="4"/>
      <c r="G286" s="5">
        <v>455.34573</v>
      </c>
      <c r="H286" s="25"/>
      <c r="I286" s="25"/>
      <c r="J286" s="5">
        <v>7.48</v>
      </c>
      <c r="K286" s="12">
        <v>0.30184846526454401</v>
      </c>
      <c r="L286" s="5"/>
      <c r="M286" s="5">
        <v>5</v>
      </c>
    </row>
    <row r="287" spans="1:13" s="6" customFormat="1">
      <c r="A287" s="5">
        <v>285</v>
      </c>
      <c r="B287" s="4" t="s">
        <v>240</v>
      </c>
      <c r="C287" s="4" t="s">
        <v>352</v>
      </c>
      <c r="D287" s="32"/>
      <c r="E287" s="13"/>
      <c r="F287" s="4"/>
      <c r="G287" s="5">
        <v>429.25709999999998</v>
      </c>
      <c r="H287" s="25"/>
      <c r="I287" s="25"/>
      <c r="J287" s="5">
        <v>1.7430000000000001</v>
      </c>
      <c r="K287" s="12">
        <v>0.30180842007529601</v>
      </c>
      <c r="L287" s="5"/>
      <c r="M287" s="5">
        <v>5</v>
      </c>
    </row>
    <row r="288" spans="1:13" s="6" customFormat="1">
      <c r="A288" s="5">
        <v>286</v>
      </c>
      <c r="B288" s="4" t="s">
        <v>241</v>
      </c>
      <c r="C288" s="4" t="s">
        <v>353</v>
      </c>
      <c r="D288" s="32" t="s">
        <v>527</v>
      </c>
      <c r="E288" s="13" t="s">
        <v>529</v>
      </c>
      <c r="F288" s="14" t="s">
        <v>528</v>
      </c>
      <c r="G288" s="5">
        <v>203.11546000000001</v>
      </c>
      <c r="H288" s="25">
        <v>203.11575803100001</v>
      </c>
      <c r="I288" s="25">
        <f>((G288-H288)/H288)*10^6</f>
        <v>-1.4672962988638414</v>
      </c>
      <c r="J288" s="5">
        <v>0.67500000000000004</v>
      </c>
      <c r="K288" s="12">
        <v>0.30018362673987697</v>
      </c>
      <c r="L288" s="5" t="s">
        <v>672</v>
      </c>
      <c r="M288" s="5">
        <v>3</v>
      </c>
    </row>
    <row r="289" spans="1:13" s="6" customFormat="1">
      <c r="A289" s="5">
        <v>287</v>
      </c>
      <c r="B289" s="4" t="s">
        <v>242</v>
      </c>
      <c r="C289" s="4" t="s">
        <v>352</v>
      </c>
      <c r="D289" s="32" t="s">
        <v>530</v>
      </c>
      <c r="E289" s="13" t="s">
        <v>531</v>
      </c>
      <c r="F289" s="4" t="s">
        <v>587</v>
      </c>
      <c r="G289" s="5">
        <v>331.27193</v>
      </c>
      <c r="H289" s="25">
        <v>331.27225867499999</v>
      </c>
      <c r="I289" s="25">
        <f>((G289-H289)/H289)*10^6</f>
        <v>-0.99215974590258327</v>
      </c>
      <c r="J289" s="5">
        <v>12.664999999999999</v>
      </c>
      <c r="K289" s="12">
        <v>0.29543728224592303</v>
      </c>
      <c r="L289" s="5" t="s">
        <v>672</v>
      </c>
      <c r="M289" s="5">
        <v>3</v>
      </c>
    </row>
    <row r="290" spans="1:13" s="6" customFormat="1">
      <c r="A290" s="5">
        <v>288</v>
      </c>
      <c r="B290" s="4" t="s">
        <v>243</v>
      </c>
      <c r="C290" s="4" t="s">
        <v>352</v>
      </c>
      <c r="D290" s="32"/>
      <c r="E290" s="13"/>
      <c r="F290" s="4"/>
      <c r="G290" s="5">
        <v>850.24369999999999</v>
      </c>
      <c r="H290" s="24"/>
      <c r="I290" s="25"/>
      <c r="J290" s="5">
        <v>18.393000000000001</v>
      </c>
      <c r="K290" s="12">
        <v>0.291717093428153</v>
      </c>
      <c r="L290" s="5"/>
      <c r="M290" s="5">
        <v>5</v>
      </c>
    </row>
    <row r="291" spans="1:13" s="6" customFormat="1">
      <c r="A291" s="5">
        <v>289</v>
      </c>
      <c r="B291" s="4" t="s">
        <v>244</v>
      </c>
      <c r="C291" s="4" t="s">
        <v>352</v>
      </c>
      <c r="D291" s="32"/>
      <c r="E291" s="13"/>
      <c r="F291" s="4"/>
      <c r="G291" s="5">
        <v>1647.1165599999999</v>
      </c>
      <c r="H291" s="24"/>
      <c r="I291" s="25"/>
      <c r="J291" s="5">
        <v>17.707000000000001</v>
      </c>
      <c r="K291" s="12">
        <v>0.27573596399141898</v>
      </c>
      <c r="L291" s="5"/>
      <c r="M291" s="5">
        <v>5</v>
      </c>
    </row>
    <row r="292" spans="1:13" s="6" customFormat="1">
      <c r="A292" s="5">
        <v>290</v>
      </c>
      <c r="B292" s="4"/>
      <c r="C292" s="4" t="s">
        <v>352</v>
      </c>
      <c r="D292" s="32"/>
      <c r="E292" s="13"/>
      <c r="F292" s="4"/>
      <c r="G292" s="5">
        <v>1754.1723400000001</v>
      </c>
      <c r="H292" s="24"/>
      <c r="I292" s="25"/>
      <c r="J292" s="5">
        <v>15.958</v>
      </c>
      <c r="K292" s="12">
        <v>0.274636077722269</v>
      </c>
      <c r="L292" s="5"/>
      <c r="M292" s="5">
        <v>5</v>
      </c>
    </row>
    <row r="293" spans="1:13" s="6" customFormat="1">
      <c r="A293" s="5">
        <v>291</v>
      </c>
      <c r="B293" s="4" t="s">
        <v>222</v>
      </c>
      <c r="C293" s="4" t="s">
        <v>353</v>
      </c>
      <c r="D293" s="32" t="s">
        <v>523</v>
      </c>
      <c r="E293" s="13" t="s">
        <v>524</v>
      </c>
      <c r="F293" s="4" t="s">
        <v>588</v>
      </c>
      <c r="G293" s="5">
        <v>282.2559</v>
      </c>
      <c r="H293" s="25">
        <v>282.25588033499997</v>
      </c>
      <c r="I293" s="25">
        <f>((G293-H293)/H293)*10^6</f>
        <v>6.9670824931887337E-2</v>
      </c>
      <c r="J293" s="5">
        <v>13.965999999999999</v>
      </c>
      <c r="K293" s="12">
        <v>0.27271208077268999</v>
      </c>
      <c r="L293" s="5" t="s">
        <v>672</v>
      </c>
      <c r="M293" s="5">
        <v>3</v>
      </c>
    </row>
    <row r="294" spans="1:13" s="6" customFormat="1">
      <c r="A294" s="5">
        <v>292</v>
      </c>
      <c r="B294" s="4" t="s">
        <v>245</v>
      </c>
      <c r="C294" s="4" t="s">
        <v>352</v>
      </c>
      <c r="D294" s="32"/>
      <c r="E294" s="13"/>
      <c r="F294" s="4"/>
      <c r="G294" s="5">
        <v>1094.8377599999999</v>
      </c>
      <c r="H294" s="24"/>
      <c r="I294" s="25"/>
      <c r="J294" s="5">
        <v>16.081</v>
      </c>
      <c r="K294" s="12">
        <v>0.27177528179605898</v>
      </c>
      <c r="L294" s="5"/>
      <c r="M294" s="5">
        <v>5</v>
      </c>
    </row>
    <row r="295" spans="1:13" s="6" customFormat="1">
      <c r="A295" s="5">
        <v>293</v>
      </c>
      <c r="B295" s="4" t="s">
        <v>246</v>
      </c>
      <c r="C295" s="4" t="s">
        <v>352</v>
      </c>
      <c r="D295" s="32"/>
      <c r="E295" s="13"/>
      <c r="F295" s="4"/>
      <c r="G295" s="5">
        <v>537.42418999999995</v>
      </c>
      <c r="H295" s="24"/>
      <c r="I295" s="25"/>
      <c r="J295" s="5">
        <v>14.468999999999999</v>
      </c>
      <c r="K295" s="12">
        <v>0.269836043762953</v>
      </c>
      <c r="L295" s="5"/>
      <c r="M295" s="5">
        <v>5</v>
      </c>
    </row>
    <row r="296" spans="1:13" s="6" customFormat="1">
      <c r="A296" s="5">
        <v>294</v>
      </c>
      <c r="B296" s="4" t="s">
        <v>247</v>
      </c>
      <c r="C296" s="4" t="s">
        <v>352</v>
      </c>
      <c r="D296" s="32"/>
      <c r="E296" s="13"/>
      <c r="F296" s="4"/>
      <c r="G296" s="5">
        <v>713.52963</v>
      </c>
      <c r="H296" s="24"/>
      <c r="I296" s="25"/>
      <c r="J296" s="5">
        <v>14.337999999999999</v>
      </c>
      <c r="K296" s="12">
        <v>0.26337604675461801</v>
      </c>
      <c r="L296" s="5"/>
      <c r="M296" s="5">
        <v>5</v>
      </c>
    </row>
    <row r="297" spans="1:13" s="6" customFormat="1">
      <c r="A297" s="5">
        <v>295</v>
      </c>
      <c r="B297" s="4" t="s">
        <v>248</v>
      </c>
      <c r="C297" s="4" t="s">
        <v>352</v>
      </c>
      <c r="D297" s="32"/>
      <c r="E297" s="13"/>
      <c r="F297" s="4"/>
      <c r="G297" s="5">
        <v>533.36351000000002</v>
      </c>
      <c r="H297" s="24"/>
      <c r="I297" s="25"/>
      <c r="J297" s="5">
        <v>16.303000000000001</v>
      </c>
      <c r="K297" s="12">
        <v>0.26304847317229402</v>
      </c>
      <c r="L297" s="5"/>
      <c r="M297" s="5">
        <v>5</v>
      </c>
    </row>
    <row r="298" spans="1:13" s="6" customFormat="1">
      <c r="A298" s="5">
        <v>296</v>
      </c>
      <c r="B298" s="4" t="s">
        <v>249</v>
      </c>
      <c r="C298" s="4" t="s">
        <v>352</v>
      </c>
      <c r="D298" s="32" t="s">
        <v>653</v>
      </c>
      <c r="E298" s="13" t="s">
        <v>652</v>
      </c>
      <c r="F298" s="4" t="s">
        <v>640</v>
      </c>
      <c r="G298" s="5">
        <v>449.37135000000001</v>
      </c>
      <c r="H298" s="26">
        <v>449.37163800000002</v>
      </c>
      <c r="I298" s="25">
        <f>((G298-H298)/H298)*10^6</f>
        <v>-0.6408949200568691</v>
      </c>
      <c r="J298" s="5">
        <v>14.503</v>
      </c>
      <c r="K298" s="12">
        <v>0.25814255630937899</v>
      </c>
      <c r="L298" s="5" t="s">
        <v>672</v>
      </c>
      <c r="M298" s="5">
        <v>3</v>
      </c>
    </row>
    <row r="299" spans="1:13" s="6" customFormat="1">
      <c r="A299" s="5">
        <v>297</v>
      </c>
      <c r="B299" s="4" t="s">
        <v>250</v>
      </c>
      <c r="C299" s="4" t="s">
        <v>352</v>
      </c>
      <c r="D299" s="32"/>
      <c r="E299" s="13"/>
      <c r="F299" s="4"/>
      <c r="G299" s="5">
        <v>566.43137999999999</v>
      </c>
      <c r="H299" s="24"/>
      <c r="I299" s="25"/>
      <c r="J299" s="5">
        <v>14.227</v>
      </c>
      <c r="K299" s="12">
        <v>0.25398680276268298</v>
      </c>
      <c r="L299" s="5"/>
      <c r="M299" s="5">
        <v>5</v>
      </c>
    </row>
    <row r="300" spans="1:13" s="6" customFormat="1">
      <c r="A300" s="5">
        <v>298</v>
      </c>
      <c r="B300" s="4" t="s">
        <v>178</v>
      </c>
      <c r="C300" s="4" t="s">
        <v>352</v>
      </c>
      <c r="D300" s="32" t="s">
        <v>630</v>
      </c>
      <c r="E300" s="13" t="s">
        <v>631</v>
      </c>
      <c r="F300" s="4" t="s">
        <v>632</v>
      </c>
      <c r="G300" s="5">
        <v>227.26130000000001</v>
      </c>
      <c r="H300" s="26" t="s">
        <v>670</v>
      </c>
      <c r="I300" s="25">
        <v>0</v>
      </c>
      <c r="J300" s="5">
        <v>15.492000000000001</v>
      </c>
      <c r="K300" s="12">
        <v>0.24611645204805099</v>
      </c>
      <c r="L300" s="5" t="s">
        <v>672</v>
      </c>
      <c r="M300" s="5">
        <v>3</v>
      </c>
    </row>
    <row r="301" spans="1:13" s="6" customFormat="1">
      <c r="A301" s="5">
        <v>299</v>
      </c>
      <c r="B301" s="4" t="s">
        <v>251</v>
      </c>
      <c r="C301" s="4" t="s">
        <v>352</v>
      </c>
      <c r="D301" s="32"/>
      <c r="E301" s="13"/>
      <c r="F301" s="4"/>
      <c r="G301" s="5">
        <v>545.42899999999997</v>
      </c>
      <c r="H301" s="24"/>
      <c r="I301" s="25"/>
      <c r="J301" s="5">
        <v>17.834</v>
      </c>
      <c r="K301" s="12">
        <v>0.235314207659064</v>
      </c>
      <c r="L301" s="5"/>
      <c r="M301" s="5">
        <v>5</v>
      </c>
    </row>
    <row r="302" spans="1:13" s="6" customFormat="1">
      <c r="A302" s="5">
        <v>300</v>
      </c>
      <c r="B302" s="4" t="s">
        <v>252</v>
      </c>
      <c r="C302" s="4" t="s">
        <v>352</v>
      </c>
      <c r="D302" s="32"/>
      <c r="E302" s="13"/>
      <c r="F302" s="4"/>
      <c r="G302" s="5">
        <v>1352.89661</v>
      </c>
      <c r="H302" s="24"/>
      <c r="I302" s="25"/>
      <c r="J302" s="5">
        <v>8.2100000000000009</v>
      </c>
      <c r="K302" s="12">
        <v>0.229618384754252</v>
      </c>
      <c r="L302" s="5"/>
      <c r="M302" s="5">
        <v>5</v>
      </c>
    </row>
    <row r="303" spans="1:13" s="6" customFormat="1">
      <c r="A303" s="5">
        <v>301</v>
      </c>
      <c r="B303" s="4" t="s">
        <v>253</v>
      </c>
      <c r="C303" s="4" t="s">
        <v>352</v>
      </c>
      <c r="D303" s="32"/>
      <c r="E303" s="13"/>
      <c r="F303" s="4"/>
      <c r="G303" s="5">
        <v>380.33211</v>
      </c>
      <c r="H303" s="24"/>
      <c r="I303" s="25"/>
      <c r="J303" s="5">
        <v>11.913</v>
      </c>
      <c r="K303" s="12">
        <v>0.22497141116126501</v>
      </c>
      <c r="L303" s="5"/>
      <c r="M303" s="5">
        <v>5</v>
      </c>
    </row>
    <row r="304" spans="1:13" s="6" customFormat="1">
      <c r="A304" s="5">
        <v>302</v>
      </c>
      <c r="B304" s="4"/>
      <c r="C304" s="4" t="s">
        <v>352</v>
      </c>
      <c r="D304" s="32"/>
      <c r="E304" s="13"/>
      <c r="F304" s="4"/>
      <c r="G304" s="5">
        <v>1862.2893300000001</v>
      </c>
      <c r="H304" s="24"/>
      <c r="I304" s="25"/>
      <c r="J304" s="5">
        <v>18.062999999999999</v>
      </c>
      <c r="K304" s="12">
        <v>0.21423490175807</v>
      </c>
      <c r="L304" s="5"/>
      <c r="M304" s="5">
        <v>5</v>
      </c>
    </row>
    <row r="305" spans="1:13" s="6" customFormat="1">
      <c r="A305" s="5">
        <v>303</v>
      </c>
      <c r="B305" s="4" t="s">
        <v>254</v>
      </c>
      <c r="C305" s="4" t="s">
        <v>353</v>
      </c>
      <c r="D305" s="32"/>
      <c r="E305" s="13"/>
      <c r="F305" s="4"/>
      <c r="G305" s="5">
        <v>417.34545000000003</v>
      </c>
      <c r="H305" s="24"/>
      <c r="I305" s="25"/>
      <c r="J305" s="5">
        <v>13.135</v>
      </c>
      <c r="K305" s="12">
        <v>0.20892536444422699</v>
      </c>
      <c r="L305" s="5"/>
      <c r="M305" s="5">
        <v>5</v>
      </c>
    </row>
    <row r="306" spans="1:13" s="6" customFormat="1">
      <c r="A306" s="5">
        <v>304</v>
      </c>
      <c r="B306" s="4"/>
      <c r="C306" s="4" t="s">
        <v>352</v>
      </c>
      <c r="D306" s="32"/>
      <c r="E306" s="13"/>
      <c r="F306" s="4"/>
      <c r="G306" s="5">
        <v>1604.0935999999999</v>
      </c>
      <c r="H306" s="24"/>
      <c r="I306" s="25"/>
      <c r="J306" s="5">
        <v>17.707000000000001</v>
      </c>
      <c r="K306" s="12">
        <v>0.188097514145939</v>
      </c>
      <c r="L306" s="5"/>
      <c r="M306" s="5">
        <v>5</v>
      </c>
    </row>
    <row r="307" spans="1:13" s="6" customFormat="1">
      <c r="A307" s="5">
        <v>305</v>
      </c>
      <c r="B307" s="4" t="s">
        <v>255</v>
      </c>
      <c r="C307" s="4" t="s">
        <v>352</v>
      </c>
      <c r="D307" s="32" t="s">
        <v>532</v>
      </c>
      <c r="E307" s="13" t="s">
        <v>533</v>
      </c>
      <c r="F307" s="4" t="s">
        <v>633</v>
      </c>
      <c r="G307" s="5">
        <v>337.33431000000002</v>
      </c>
      <c r="H307" s="25">
        <v>337.33446500899998</v>
      </c>
      <c r="I307" s="25">
        <f>((G307-H307)/H307)*10^6</f>
        <v>-0.45951130420099756</v>
      </c>
      <c r="J307" s="5">
        <v>16.445</v>
      </c>
      <c r="K307" s="12">
        <v>0.187504283633078</v>
      </c>
      <c r="L307" s="5" t="s">
        <v>672</v>
      </c>
      <c r="M307" s="5">
        <v>3</v>
      </c>
    </row>
    <row r="308" spans="1:13" s="6" customFormat="1">
      <c r="A308" s="5">
        <v>306</v>
      </c>
      <c r="B308" s="4" t="s">
        <v>256</v>
      </c>
      <c r="C308" s="4" t="s">
        <v>352</v>
      </c>
      <c r="D308" s="32"/>
      <c r="E308" s="13"/>
      <c r="F308" s="4"/>
      <c r="G308" s="5">
        <v>885.60356999999999</v>
      </c>
      <c r="H308" s="24"/>
      <c r="I308" s="25"/>
      <c r="J308" s="5">
        <v>14.021000000000001</v>
      </c>
      <c r="K308" s="12">
        <v>0.17837506574550499</v>
      </c>
      <c r="L308" s="5"/>
      <c r="M308" s="5">
        <v>5</v>
      </c>
    </row>
    <row r="309" spans="1:13" s="6" customFormat="1">
      <c r="A309" s="5">
        <v>307</v>
      </c>
      <c r="B309" s="4" t="s">
        <v>257</v>
      </c>
      <c r="C309" s="4" t="s">
        <v>352</v>
      </c>
      <c r="D309" s="32" t="s">
        <v>535</v>
      </c>
      <c r="E309" s="13" t="s">
        <v>536</v>
      </c>
      <c r="F309" s="14" t="s">
        <v>534</v>
      </c>
      <c r="G309" s="5">
        <v>282.16757999999999</v>
      </c>
      <c r="H309" s="25">
        <v>282.16785317699998</v>
      </c>
      <c r="I309" s="25">
        <f>((G309-H309)/H309)*10^6</f>
        <v>-0.96813650783063887</v>
      </c>
      <c r="J309" s="5">
        <v>1.5920000000000001</v>
      </c>
      <c r="K309" s="12">
        <v>0.17142504863637301</v>
      </c>
      <c r="L309" s="5" t="s">
        <v>672</v>
      </c>
      <c r="M309" s="5">
        <v>3</v>
      </c>
    </row>
    <row r="310" spans="1:13" s="6" customFormat="1">
      <c r="A310" s="5">
        <v>308</v>
      </c>
      <c r="B310" s="4" t="s">
        <v>258</v>
      </c>
      <c r="C310" s="4" t="s">
        <v>352</v>
      </c>
      <c r="D310" s="32"/>
      <c r="E310" s="13"/>
      <c r="F310" s="4"/>
      <c r="G310" s="5">
        <v>1509.04782</v>
      </c>
      <c r="H310" s="24"/>
      <c r="I310" s="25"/>
      <c r="J310" s="5">
        <v>14.991</v>
      </c>
      <c r="K310" s="12">
        <v>0.169709111178731</v>
      </c>
      <c r="L310" s="5"/>
      <c r="M310" s="5">
        <v>5</v>
      </c>
    </row>
    <row r="311" spans="1:13" s="6" customFormat="1">
      <c r="A311" s="5">
        <v>309</v>
      </c>
      <c r="B311" s="4"/>
      <c r="C311" s="4" t="s">
        <v>353</v>
      </c>
      <c r="D311" s="32"/>
      <c r="E311" s="13"/>
      <c r="F311" s="4"/>
      <c r="G311" s="5">
        <v>257.24135999999999</v>
      </c>
      <c r="H311" s="24"/>
      <c r="I311" s="25"/>
      <c r="J311" s="5">
        <v>13.643000000000001</v>
      </c>
      <c r="K311" s="12">
        <v>0.169047789934647</v>
      </c>
      <c r="L311" s="5"/>
      <c r="M311" s="5">
        <v>5</v>
      </c>
    </row>
    <row r="312" spans="1:13" s="6" customFormat="1">
      <c r="A312" s="5">
        <v>310</v>
      </c>
      <c r="B312" s="4" t="s">
        <v>259</v>
      </c>
      <c r="C312" s="4" t="s">
        <v>353</v>
      </c>
      <c r="D312" s="32" t="s">
        <v>538</v>
      </c>
      <c r="E312" s="13" t="s">
        <v>539</v>
      </c>
      <c r="F312" s="14" t="s">
        <v>537</v>
      </c>
      <c r="G312" s="5">
        <v>322.21787999999998</v>
      </c>
      <c r="H312" s="25">
        <v>322.21778074899999</v>
      </c>
      <c r="I312" s="25">
        <f>((G312-H312)/H312)*10^6</f>
        <v>0.30802459058568216</v>
      </c>
      <c r="J312" s="5">
        <v>6.9509999999999996</v>
      </c>
      <c r="K312" s="12">
        <v>0.16197946171663499</v>
      </c>
      <c r="L312" s="5" t="s">
        <v>672</v>
      </c>
      <c r="M312" s="5">
        <v>3</v>
      </c>
    </row>
    <row r="313" spans="1:13" s="6" customFormat="1">
      <c r="A313" s="5">
        <v>311</v>
      </c>
      <c r="B313" s="4" t="s">
        <v>260</v>
      </c>
      <c r="C313" s="4" t="s">
        <v>352</v>
      </c>
      <c r="D313" s="32"/>
      <c r="E313" s="13"/>
      <c r="F313" s="4"/>
      <c r="G313" s="5">
        <v>519.41337999999996</v>
      </c>
      <c r="H313" s="24"/>
      <c r="I313" s="25"/>
      <c r="J313" s="5">
        <v>14.744999999999999</v>
      </c>
      <c r="K313" s="12">
        <v>0.160625051901749</v>
      </c>
      <c r="L313" s="5"/>
      <c r="M313" s="5">
        <v>5</v>
      </c>
    </row>
    <row r="314" spans="1:13" s="6" customFormat="1">
      <c r="A314" s="5">
        <v>312</v>
      </c>
      <c r="B314" s="4" t="s">
        <v>261</v>
      </c>
      <c r="C314" s="4" t="s">
        <v>352</v>
      </c>
      <c r="D314" s="32"/>
      <c r="E314" s="13"/>
      <c r="F314" s="4"/>
      <c r="G314" s="5">
        <v>238.08163999999999</v>
      </c>
      <c r="H314" s="24"/>
      <c r="I314" s="25"/>
      <c r="J314" s="5">
        <v>2.226</v>
      </c>
      <c r="K314" s="12">
        <v>0.16006000507034801</v>
      </c>
      <c r="L314" s="5"/>
      <c r="M314" s="5">
        <v>5</v>
      </c>
    </row>
    <row r="315" spans="1:13" s="6" customFormat="1">
      <c r="A315" s="5">
        <v>313</v>
      </c>
      <c r="B315" s="4" t="s">
        <v>262</v>
      </c>
      <c r="C315" s="4" t="s">
        <v>352</v>
      </c>
      <c r="D315" s="32"/>
      <c r="E315" s="13"/>
      <c r="F315" s="4"/>
      <c r="G315" s="5">
        <v>651.49206000000004</v>
      </c>
      <c r="H315" s="24"/>
      <c r="I315" s="25"/>
      <c r="J315" s="5">
        <v>14.667999999999999</v>
      </c>
      <c r="K315" s="12">
        <v>0.15959743755368899</v>
      </c>
      <c r="L315" s="5"/>
      <c r="M315" s="5">
        <v>5</v>
      </c>
    </row>
    <row r="316" spans="1:13" s="6" customFormat="1">
      <c r="A316" s="5">
        <v>314</v>
      </c>
      <c r="B316" s="4" t="s">
        <v>263</v>
      </c>
      <c r="C316" s="4" t="s">
        <v>352</v>
      </c>
      <c r="D316" s="32"/>
      <c r="E316" s="13"/>
      <c r="F316" s="4"/>
      <c r="G316" s="5">
        <v>797.55097999999998</v>
      </c>
      <c r="H316" s="24"/>
      <c r="I316" s="25"/>
      <c r="J316" s="5">
        <v>14.073</v>
      </c>
      <c r="K316" s="12">
        <v>0.15957138897526901</v>
      </c>
      <c r="L316" s="5"/>
      <c r="M316" s="5">
        <v>5</v>
      </c>
    </row>
    <row r="317" spans="1:13" s="6" customFormat="1">
      <c r="A317" s="5">
        <v>315</v>
      </c>
      <c r="B317" s="4" t="s">
        <v>264</v>
      </c>
      <c r="C317" s="4" t="s">
        <v>352</v>
      </c>
      <c r="D317" s="32"/>
      <c r="E317" s="13"/>
      <c r="F317" s="4"/>
      <c r="G317" s="5">
        <v>695.51827000000003</v>
      </c>
      <c r="H317" s="24"/>
      <c r="I317" s="25"/>
      <c r="J317" s="5">
        <v>14.637</v>
      </c>
      <c r="K317" s="12">
        <v>0.15607144483730201</v>
      </c>
      <c r="L317" s="5"/>
      <c r="M317" s="5">
        <v>5</v>
      </c>
    </row>
    <row r="318" spans="1:13" s="6" customFormat="1">
      <c r="A318" s="5">
        <v>316</v>
      </c>
      <c r="B318" s="4" t="s">
        <v>265</v>
      </c>
      <c r="C318" s="4" t="s">
        <v>352</v>
      </c>
      <c r="D318" s="32" t="s">
        <v>541</v>
      </c>
      <c r="E318" s="13" t="s">
        <v>542</v>
      </c>
      <c r="F318" s="14" t="s">
        <v>540</v>
      </c>
      <c r="G318" s="5">
        <v>297.33933999999999</v>
      </c>
      <c r="H318" s="25">
        <v>297.33955038900001</v>
      </c>
      <c r="I318" s="25">
        <f>((G318-H318)/H318)*10^6</f>
        <v>-0.70757152804557999</v>
      </c>
      <c r="J318" s="5">
        <v>18.600000000000001</v>
      </c>
      <c r="K318" s="12">
        <v>0.144992376145929</v>
      </c>
      <c r="L318" s="5" t="s">
        <v>672</v>
      </c>
      <c r="M318" s="5">
        <v>3</v>
      </c>
    </row>
    <row r="319" spans="1:13" s="6" customFormat="1">
      <c r="A319" s="5">
        <v>317</v>
      </c>
      <c r="B319" s="4" t="s">
        <v>266</v>
      </c>
      <c r="C319" s="4" t="s">
        <v>352</v>
      </c>
      <c r="D319" s="32"/>
      <c r="E319" s="13"/>
      <c r="F319" s="4"/>
      <c r="G319" s="5">
        <v>709.51085</v>
      </c>
      <c r="H319" s="24"/>
      <c r="I319" s="25"/>
      <c r="J319" s="5">
        <v>18.486999999999998</v>
      </c>
      <c r="K319" s="12">
        <v>0.14236097682169799</v>
      </c>
      <c r="L319" s="5"/>
      <c r="M319" s="5">
        <v>5</v>
      </c>
    </row>
    <row r="320" spans="1:13" s="6" customFormat="1">
      <c r="A320" s="5">
        <v>318</v>
      </c>
      <c r="B320" s="4" t="s">
        <v>267</v>
      </c>
      <c r="C320" s="4" t="s">
        <v>352</v>
      </c>
      <c r="D320" s="32"/>
      <c r="E320" s="13"/>
      <c r="F320" s="4"/>
      <c r="G320" s="5">
        <v>669.50328000000002</v>
      </c>
      <c r="H320" s="24"/>
      <c r="I320" s="25"/>
      <c r="J320" s="5">
        <v>14.371</v>
      </c>
      <c r="K320" s="12">
        <v>0.14225313054614599</v>
      </c>
      <c r="L320" s="5"/>
      <c r="M320" s="5">
        <v>5</v>
      </c>
    </row>
    <row r="321" spans="1:13" s="6" customFormat="1">
      <c r="A321" s="5">
        <v>319</v>
      </c>
      <c r="B321" s="4" t="s">
        <v>268</v>
      </c>
      <c r="C321" s="4" t="s">
        <v>352</v>
      </c>
      <c r="D321" s="32" t="s">
        <v>666</v>
      </c>
      <c r="E321" s="13" t="s">
        <v>616</v>
      </c>
      <c r="F321" s="22" t="s">
        <v>665</v>
      </c>
      <c r="G321" s="5">
        <v>328.27229</v>
      </c>
      <c r="H321" s="27" t="s">
        <v>667</v>
      </c>
      <c r="I321" s="25">
        <v>0</v>
      </c>
      <c r="J321" s="5">
        <v>5.819</v>
      </c>
      <c r="K321" s="12">
        <v>0.14160546794697099</v>
      </c>
      <c r="L321" s="5" t="s">
        <v>672</v>
      </c>
      <c r="M321" s="5">
        <v>3</v>
      </c>
    </row>
    <row r="322" spans="1:13" s="6" customFormat="1">
      <c r="A322" s="5">
        <v>320</v>
      </c>
      <c r="B322" s="4" t="s">
        <v>269</v>
      </c>
      <c r="C322" s="4" t="s">
        <v>353</v>
      </c>
      <c r="D322" s="33" t="s">
        <v>693</v>
      </c>
      <c r="E322" s="13" t="s">
        <v>617</v>
      </c>
      <c r="F322" s="14" t="s">
        <v>543</v>
      </c>
      <c r="G322" s="5">
        <v>466.31168000000002</v>
      </c>
      <c r="H322" s="24"/>
      <c r="I322" s="25"/>
      <c r="J322" s="5">
        <v>9.8539999999999992</v>
      </c>
      <c r="K322" s="12">
        <v>0.13604046952951501</v>
      </c>
      <c r="L322" s="5" t="s">
        <v>672</v>
      </c>
      <c r="M322" s="5">
        <v>3</v>
      </c>
    </row>
    <row r="323" spans="1:13" s="6" customFormat="1">
      <c r="A323" s="5">
        <v>321</v>
      </c>
      <c r="B323" s="4" t="s">
        <v>270</v>
      </c>
      <c r="C323" s="4" t="s">
        <v>352</v>
      </c>
      <c r="D323" s="32"/>
      <c r="E323" s="13"/>
      <c r="F323" s="4"/>
      <c r="G323" s="5">
        <v>1540.88796</v>
      </c>
      <c r="H323" s="24"/>
      <c r="I323" s="25"/>
      <c r="J323" s="5">
        <v>2.5169999999999999</v>
      </c>
      <c r="K323" s="12">
        <v>0.13328585300447099</v>
      </c>
      <c r="L323" s="5"/>
      <c r="M323" s="5">
        <v>5</v>
      </c>
    </row>
    <row r="324" spans="1:13" s="6" customFormat="1">
      <c r="A324" s="5">
        <v>322</v>
      </c>
      <c r="B324" s="4" t="s">
        <v>271</v>
      </c>
      <c r="C324" s="4" t="s">
        <v>353</v>
      </c>
      <c r="D324" s="32" t="s">
        <v>620</v>
      </c>
      <c r="E324" s="13" t="s">
        <v>618</v>
      </c>
      <c r="F324" s="14" t="s">
        <v>619</v>
      </c>
      <c r="G324" s="5">
        <v>402.29806000000002</v>
      </c>
      <c r="H324" s="25" t="s">
        <v>621</v>
      </c>
      <c r="I324" s="25">
        <v>0</v>
      </c>
      <c r="J324" s="5">
        <v>13.051</v>
      </c>
      <c r="K324" s="12">
        <v>0.12877115193397501</v>
      </c>
      <c r="L324" s="5" t="s">
        <v>672</v>
      </c>
      <c r="M324" s="5">
        <v>3</v>
      </c>
    </row>
    <row r="325" spans="1:13" s="6" customFormat="1">
      <c r="A325" s="5">
        <v>323</v>
      </c>
      <c r="B325" s="4"/>
      <c r="C325" s="4" t="s">
        <v>352</v>
      </c>
      <c r="D325" s="32"/>
      <c r="E325" s="13"/>
      <c r="F325" s="4"/>
      <c r="G325" s="5">
        <v>1300.78199</v>
      </c>
      <c r="H325" s="25"/>
      <c r="I325" s="25"/>
      <c r="J325" s="5">
        <v>2.0009999999999999</v>
      </c>
      <c r="K325" s="12">
        <v>0.123601171373873</v>
      </c>
      <c r="L325" s="5"/>
      <c r="M325" s="5">
        <v>5</v>
      </c>
    </row>
    <row r="326" spans="1:13" s="6" customFormat="1">
      <c r="A326" s="5">
        <v>324</v>
      </c>
      <c r="B326" s="4" t="s">
        <v>272</v>
      </c>
      <c r="C326" s="4" t="s">
        <v>352</v>
      </c>
      <c r="D326" s="32" t="s">
        <v>624</v>
      </c>
      <c r="E326" s="13" t="s">
        <v>625</v>
      </c>
      <c r="F326" s="14" t="s">
        <v>622</v>
      </c>
      <c r="G326" s="5">
        <v>528.40252999999996</v>
      </c>
      <c r="H326" s="25" t="s">
        <v>623</v>
      </c>
      <c r="I326" s="25">
        <v>0</v>
      </c>
      <c r="J326" s="5">
        <v>17.826000000000001</v>
      </c>
      <c r="K326" s="12">
        <v>0.12067400405573001</v>
      </c>
      <c r="L326" s="5" t="s">
        <v>672</v>
      </c>
      <c r="M326" s="5">
        <v>3</v>
      </c>
    </row>
    <row r="327" spans="1:13" s="6" customFormat="1">
      <c r="A327" s="5">
        <v>325</v>
      </c>
      <c r="B327" s="4" t="s">
        <v>134</v>
      </c>
      <c r="C327" s="4" t="s">
        <v>352</v>
      </c>
      <c r="D327" s="32"/>
      <c r="E327" s="13"/>
      <c r="F327" s="4"/>
      <c r="G327" s="5">
        <v>299.19414</v>
      </c>
      <c r="H327" s="24"/>
      <c r="I327" s="25"/>
      <c r="J327" s="5">
        <v>1.462</v>
      </c>
      <c r="K327" s="12">
        <v>0.116240666264586</v>
      </c>
      <c r="L327" s="5"/>
      <c r="M327" s="5">
        <v>5</v>
      </c>
    </row>
    <row r="328" spans="1:13" s="6" customFormat="1">
      <c r="A328" s="5">
        <v>326</v>
      </c>
      <c r="B328" s="4" t="s">
        <v>273</v>
      </c>
      <c r="C328" s="4" t="s">
        <v>352</v>
      </c>
      <c r="D328" s="32"/>
      <c r="E328" s="13"/>
      <c r="F328" s="4"/>
      <c r="G328" s="5">
        <v>1052.7907399999999</v>
      </c>
      <c r="H328" s="24"/>
      <c r="I328" s="25"/>
      <c r="J328" s="5">
        <v>16.808</v>
      </c>
      <c r="K328" s="12">
        <v>0.11575297644474</v>
      </c>
      <c r="L328" s="5"/>
      <c r="M328" s="5">
        <v>5</v>
      </c>
    </row>
    <row r="329" spans="1:13" s="6" customFormat="1">
      <c r="A329" s="5">
        <v>327</v>
      </c>
      <c r="B329" s="4" t="s">
        <v>274</v>
      </c>
      <c r="C329" s="4" t="s">
        <v>352</v>
      </c>
      <c r="D329" s="32"/>
      <c r="E329" s="13"/>
      <c r="F329" s="4"/>
      <c r="G329" s="5">
        <v>563.43967999999995</v>
      </c>
      <c r="H329" s="24"/>
      <c r="I329" s="25"/>
      <c r="J329" s="5">
        <v>14.725</v>
      </c>
      <c r="K329" s="12">
        <v>0.104897606306388</v>
      </c>
      <c r="L329" s="5"/>
      <c r="M329" s="5">
        <v>5</v>
      </c>
    </row>
    <row r="330" spans="1:13" s="6" customFormat="1">
      <c r="A330" s="5">
        <v>328</v>
      </c>
      <c r="B330" s="4"/>
      <c r="C330" s="4" t="s">
        <v>352</v>
      </c>
      <c r="D330" s="32"/>
      <c r="E330" s="13"/>
      <c r="F330" s="4"/>
      <c r="G330" s="5">
        <v>675.67213000000004</v>
      </c>
      <c r="H330" s="24"/>
      <c r="I330" s="25"/>
      <c r="J330" s="5">
        <v>16.442</v>
      </c>
      <c r="K330" s="12">
        <v>9.7973472089200001E-2</v>
      </c>
      <c r="L330" s="5"/>
      <c r="M330" s="5">
        <v>5</v>
      </c>
    </row>
    <row r="331" spans="1:13" s="6" customFormat="1">
      <c r="A331" s="5">
        <v>329</v>
      </c>
      <c r="B331" s="4" t="s">
        <v>275</v>
      </c>
      <c r="C331" s="4" t="s">
        <v>352</v>
      </c>
      <c r="D331" s="32"/>
      <c r="E331" s="13"/>
      <c r="F331" s="4"/>
      <c r="G331" s="5">
        <v>1268.9634000000001</v>
      </c>
      <c r="H331" s="24"/>
      <c r="I331" s="25"/>
      <c r="J331" s="5">
        <v>17.297000000000001</v>
      </c>
      <c r="K331" s="12">
        <v>9.5298333655697898E-2</v>
      </c>
      <c r="L331" s="5"/>
      <c r="M331" s="5">
        <v>5</v>
      </c>
    </row>
    <row r="332" spans="1:13" s="6" customFormat="1">
      <c r="A332" s="5">
        <v>330</v>
      </c>
      <c r="B332" s="4" t="s">
        <v>276</v>
      </c>
      <c r="C332" s="4" t="s">
        <v>352</v>
      </c>
      <c r="D332" s="32"/>
      <c r="E332" s="13"/>
      <c r="F332" s="4"/>
      <c r="G332" s="5">
        <v>801.58228999999994</v>
      </c>
      <c r="H332" s="24"/>
      <c r="I332" s="25"/>
      <c r="J332" s="5">
        <v>14.271000000000001</v>
      </c>
      <c r="K332" s="12">
        <v>8.6556280911735006E-2</v>
      </c>
      <c r="L332" s="5"/>
      <c r="M332" s="5">
        <v>5</v>
      </c>
    </row>
    <row r="333" spans="1:13" s="6" customFormat="1">
      <c r="A333" s="5">
        <v>331</v>
      </c>
      <c r="B333" s="4" t="s">
        <v>277</v>
      </c>
      <c r="C333" s="4" t="s">
        <v>352</v>
      </c>
      <c r="D333" s="32" t="s">
        <v>544</v>
      </c>
      <c r="E333" s="13" t="s">
        <v>545</v>
      </c>
      <c r="F333" s="4" t="s">
        <v>358</v>
      </c>
      <c r="G333" s="5">
        <v>434.35212999999999</v>
      </c>
      <c r="H333" s="25">
        <v>434.35249712000001</v>
      </c>
      <c r="I333" s="25">
        <f>((G333-H333)/H333)*10^6</f>
        <v>-0.84521213174891419</v>
      </c>
      <c r="J333" s="5">
        <v>17.966000000000001</v>
      </c>
      <c r="K333" s="12">
        <v>8.1155398323890293E-2</v>
      </c>
      <c r="L333" s="5" t="s">
        <v>672</v>
      </c>
      <c r="M333" s="5">
        <v>3</v>
      </c>
    </row>
    <row r="334" spans="1:13" s="6" customFormat="1">
      <c r="A334" s="5">
        <v>332</v>
      </c>
      <c r="B334" s="4"/>
      <c r="C334" s="4" t="s">
        <v>352</v>
      </c>
      <c r="D334" s="32"/>
      <c r="E334" s="13"/>
      <c r="F334" s="4"/>
      <c r="G334" s="5">
        <v>1642.14239</v>
      </c>
      <c r="H334" s="24"/>
      <c r="I334" s="25"/>
      <c r="J334" s="5">
        <v>17.457000000000001</v>
      </c>
      <c r="K334" s="12">
        <v>7.5026250595451094E-2</v>
      </c>
      <c r="L334" s="5"/>
      <c r="M334" s="5">
        <v>5</v>
      </c>
    </row>
    <row r="335" spans="1:13" s="6" customFormat="1">
      <c r="A335" s="5">
        <v>333</v>
      </c>
      <c r="B335" s="4" t="s">
        <v>278</v>
      </c>
      <c r="C335" s="4" t="s">
        <v>353</v>
      </c>
      <c r="D335" s="32" t="s">
        <v>546</v>
      </c>
      <c r="E335" s="13" t="s">
        <v>548</v>
      </c>
      <c r="F335" s="14" t="s">
        <v>547</v>
      </c>
      <c r="G335" s="5">
        <v>200.17801</v>
      </c>
      <c r="H335" s="25">
        <v>200.177630013</v>
      </c>
      <c r="I335" s="25">
        <f>((G335-H335)/H335)*10^6</f>
        <v>1.8982490699766241</v>
      </c>
      <c r="J335" s="5">
        <v>9.5030000000000001</v>
      </c>
      <c r="K335" s="12">
        <v>7.0757751086665502E-2</v>
      </c>
      <c r="L335" s="5" t="s">
        <v>672</v>
      </c>
      <c r="M335" s="5">
        <v>3</v>
      </c>
    </row>
    <row r="336" spans="1:13" s="6" customFormat="1">
      <c r="A336" s="5">
        <v>334</v>
      </c>
      <c r="B336" s="4" t="s">
        <v>279</v>
      </c>
      <c r="C336" s="4" t="s">
        <v>352</v>
      </c>
      <c r="D336" s="32"/>
      <c r="E336" s="13"/>
      <c r="F336" s="4"/>
      <c r="G336" s="5">
        <v>775.22533999999996</v>
      </c>
      <c r="H336" s="24"/>
      <c r="I336" s="25"/>
      <c r="J336" s="5">
        <v>17.265999999999998</v>
      </c>
      <c r="K336" s="12">
        <v>6.88484947502431E-2</v>
      </c>
      <c r="L336" s="5"/>
      <c r="M336" s="5">
        <v>5</v>
      </c>
    </row>
    <row r="337" spans="1:13" s="6" customFormat="1">
      <c r="A337" s="5">
        <v>335</v>
      </c>
      <c r="B337" s="4" t="s">
        <v>280</v>
      </c>
      <c r="C337" s="4" t="s">
        <v>353</v>
      </c>
      <c r="D337" s="32"/>
      <c r="E337" s="13"/>
      <c r="F337" s="4"/>
      <c r="G337" s="5">
        <v>366.25380000000001</v>
      </c>
      <c r="H337" s="24"/>
      <c r="I337" s="25"/>
      <c r="J337" s="5">
        <v>12.686</v>
      </c>
      <c r="K337" s="12">
        <v>6.2987233807444407E-2</v>
      </c>
      <c r="L337" s="5"/>
      <c r="M337" s="5">
        <v>5</v>
      </c>
    </row>
    <row r="338" spans="1:13" s="6" customFormat="1">
      <c r="A338" s="5">
        <v>336</v>
      </c>
      <c r="B338" s="4" t="s">
        <v>281</v>
      </c>
      <c r="C338" s="4" t="s">
        <v>353</v>
      </c>
      <c r="D338" s="32" t="s">
        <v>550</v>
      </c>
      <c r="E338" s="13" t="s">
        <v>551</v>
      </c>
      <c r="F338" s="14" t="s">
        <v>549</v>
      </c>
      <c r="G338" s="5">
        <v>294.25581</v>
      </c>
      <c r="H338" s="25">
        <v>294.25588033499997</v>
      </c>
      <c r="I338" s="25">
        <f>((G338-H338)/H338)*10^6</f>
        <v>-0.23902665902634151</v>
      </c>
      <c r="J338" s="5">
        <v>13.927</v>
      </c>
      <c r="K338" s="12">
        <v>6.2113106835111398E-2</v>
      </c>
      <c r="L338" s="5" t="s">
        <v>672</v>
      </c>
      <c r="M338" s="5">
        <v>3</v>
      </c>
    </row>
    <row r="339" spans="1:13" s="6" customFormat="1">
      <c r="A339" s="5">
        <v>337</v>
      </c>
      <c r="B339" s="4" t="s">
        <v>282</v>
      </c>
      <c r="C339" s="4" t="s">
        <v>352</v>
      </c>
      <c r="D339" s="32"/>
      <c r="E339" s="13"/>
      <c r="F339" s="4"/>
      <c r="G339" s="5">
        <v>783.57120999999995</v>
      </c>
      <c r="H339" s="24"/>
      <c r="I339" s="25"/>
      <c r="J339" s="5">
        <v>14.576000000000001</v>
      </c>
      <c r="K339" s="12">
        <v>6.0289370743399198E-2</v>
      </c>
      <c r="L339" s="5"/>
      <c r="M339" s="5">
        <v>5</v>
      </c>
    </row>
    <row r="340" spans="1:13" s="6" customFormat="1">
      <c r="A340" s="5">
        <v>338</v>
      </c>
      <c r="B340" s="4" t="s">
        <v>283</v>
      </c>
      <c r="C340" s="4" t="s">
        <v>352</v>
      </c>
      <c r="D340" s="32"/>
      <c r="E340" s="13"/>
      <c r="F340" s="4"/>
      <c r="G340" s="5">
        <v>493.39780999999999</v>
      </c>
      <c r="H340" s="24"/>
      <c r="I340" s="25"/>
      <c r="J340" s="5">
        <v>14.489000000000001</v>
      </c>
      <c r="K340" s="12">
        <v>5.9213403030384401E-2</v>
      </c>
      <c r="L340" s="5"/>
      <c r="M340" s="5">
        <v>5</v>
      </c>
    </row>
    <row r="341" spans="1:13" s="6" customFormat="1">
      <c r="A341" s="5">
        <v>339</v>
      </c>
      <c r="B341" s="4" t="s">
        <v>98</v>
      </c>
      <c r="C341" s="4" t="s">
        <v>353</v>
      </c>
      <c r="D341" s="32" t="s">
        <v>437</v>
      </c>
      <c r="E341" s="13" t="s">
        <v>438</v>
      </c>
      <c r="F341" s="14" t="s">
        <v>436</v>
      </c>
      <c r="G341" s="5">
        <v>270.25587000000002</v>
      </c>
      <c r="H341" s="25">
        <v>270.25588033499997</v>
      </c>
      <c r="I341" s="25">
        <f>((G341-H341)/H341)*10^6</f>
        <v>-3.8241535923193459E-2</v>
      </c>
      <c r="J341" s="5">
        <v>14.010999999999999</v>
      </c>
      <c r="K341" s="12">
        <v>5.5364372845152901E-2</v>
      </c>
      <c r="L341" s="5" t="s">
        <v>672</v>
      </c>
      <c r="M341" s="5">
        <v>3</v>
      </c>
    </row>
    <row r="342" spans="1:13" s="6" customFormat="1">
      <c r="A342" s="5">
        <v>340</v>
      </c>
      <c r="B342" s="4" t="s">
        <v>284</v>
      </c>
      <c r="C342" s="4" t="s">
        <v>352</v>
      </c>
      <c r="D342" s="34"/>
      <c r="E342" s="13"/>
      <c r="F342" s="4"/>
      <c r="G342" s="5">
        <v>518.37162999999998</v>
      </c>
      <c r="H342" s="24"/>
      <c r="I342" s="25"/>
      <c r="J342" s="5">
        <v>16.187999999999999</v>
      </c>
      <c r="K342" s="12">
        <v>5.17772389630363E-2</v>
      </c>
      <c r="L342" s="5"/>
      <c r="M342" s="5">
        <v>5</v>
      </c>
    </row>
    <row r="343" spans="1:13" s="6" customFormat="1">
      <c r="A343" s="5">
        <v>341</v>
      </c>
      <c r="B343" s="4" t="s">
        <v>285</v>
      </c>
      <c r="C343" s="4" t="s">
        <v>352</v>
      </c>
      <c r="D343" s="32" t="s">
        <v>626</v>
      </c>
      <c r="E343" s="13" t="s">
        <v>627</v>
      </c>
      <c r="F343" s="14" t="s">
        <v>628</v>
      </c>
      <c r="G343" s="5">
        <v>295.25085000000001</v>
      </c>
      <c r="H343" s="25" t="s">
        <v>629</v>
      </c>
      <c r="I343" s="25">
        <v>0</v>
      </c>
      <c r="J343" s="5">
        <v>9.4610000000000003</v>
      </c>
      <c r="K343" s="12">
        <v>4.1772180505135398E-2</v>
      </c>
      <c r="L343" s="5" t="s">
        <v>672</v>
      </c>
      <c r="M343" s="5">
        <v>3</v>
      </c>
    </row>
    <row r="344" spans="1:13" s="6" customFormat="1">
      <c r="A344" s="5">
        <v>342</v>
      </c>
      <c r="B344" s="4" t="s">
        <v>286</v>
      </c>
      <c r="C344" s="4" t="s">
        <v>352</v>
      </c>
      <c r="D344" s="34"/>
      <c r="E344" s="13"/>
      <c r="F344" s="4"/>
      <c r="G344" s="5">
        <v>849.24363000000005</v>
      </c>
      <c r="H344" s="24"/>
      <c r="I344" s="25"/>
      <c r="J344" s="5">
        <v>18.388000000000002</v>
      </c>
      <c r="K344" s="12">
        <v>3.12251388968461E-2</v>
      </c>
      <c r="L344" s="5"/>
      <c r="M344" s="5">
        <v>5</v>
      </c>
    </row>
    <row r="345" spans="1:13" s="6" customFormat="1">
      <c r="A345" s="5">
        <v>343</v>
      </c>
      <c r="B345" s="4" t="s">
        <v>140</v>
      </c>
      <c r="C345" s="4" t="s">
        <v>353</v>
      </c>
      <c r="D345" s="32" t="s">
        <v>464</v>
      </c>
      <c r="E345" s="13" t="s">
        <v>466</v>
      </c>
      <c r="F345" s="14" t="s">
        <v>465</v>
      </c>
      <c r="G345" s="5">
        <v>310.28708999999998</v>
      </c>
      <c r="H345" s="25">
        <v>310.28718046400002</v>
      </c>
      <c r="I345" s="25">
        <f>((G345-H345)/H345)*10^6</f>
        <v>-0.29154926704757245</v>
      </c>
      <c r="J345" s="5">
        <v>15.537000000000001</v>
      </c>
      <c r="K345" s="12">
        <v>2.90466713373796E-2</v>
      </c>
      <c r="L345" s="5" t="s">
        <v>672</v>
      </c>
      <c r="M345" s="5">
        <v>3</v>
      </c>
    </row>
    <row r="346" spans="1:13" s="6" customFormat="1">
      <c r="A346" s="5">
        <v>344</v>
      </c>
      <c r="B346" s="4" t="s">
        <v>287</v>
      </c>
      <c r="C346" s="4" t="s">
        <v>353</v>
      </c>
      <c r="D346" s="34"/>
      <c r="E346" s="13"/>
      <c r="F346" s="4"/>
      <c r="G346" s="5">
        <v>682.30379000000005</v>
      </c>
      <c r="H346" s="24"/>
      <c r="I346" s="24"/>
      <c r="J346" s="5">
        <v>13.016999999999999</v>
      </c>
      <c r="K346" s="12">
        <v>4.5023442951893297E-3</v>
      </c>
      <c r="L346" s="5"/>
      <c r="M346" s="5">
        <v>5</v>
      </c>
    </row>
    <row r="347" spans="1:13" s="6" customFormat="1">
      <c r="A347" s="5">
        <v>345</v>
      </c>
      <c r="B347" s="4" t="s">
        <v>288</v>
      </c>
      <c r="C347" s="4" t="s">
        <v>352</v>
      </c>
      <c r="D347" s="34"/>
      <c r="E347" s="13"/>
      <c r="F347" s="4"/>
      <c r="G347" s="5">
        <v>845.60847000000001</v>
      </c>
      <c r="H347" s="24"/>
      <c r="I347" s="24"/>
      <c r="J347" s="5">
        <v>14.237</v>
      </c>
      <c r="K347" s="12">
        <v>1.06586008914194E-3</v>
      </c>
      <c r="L347" s="5"/>
      <c r="M347" s="5">
        <v>5</v>
      </c>
    </row>
    <row r="348" spans="1:13" s="6" customFormat="1">
      <c r="A348" s="5"/>
      <c r="B348" s="4"/>
      <c r="C348" s="4"/>
      <c r="D348" s="34"/>
      <c r="E348" s="13"/>
      <c r="F348" s="4"/>
      <c r="G348" s="5"/>
      <c r="H348" s="24"/>
      <c r="I348" s="24"/>
      <c r="J348" s="5"/>
      <c r="K348" s="12"/>
      <c r="L348" s="5"/>
      <c r="M348" s="5"/>
    </row>
    <row r="349" spans="1:13" s="6" customFormat="1" ht="19">
      <c r="A349" s="4" t="s">
        <v>697</v>
      </c>
      <c r="B349" s="4"/>
      <c r="C349" s="4"/>
      <c r="D349" s="34"/>
      <c r="E349" s="13"/>
      <c r="F349" s="4"/>
      <c r="G349" s="5"/>
      <c r="H349" s="24"/>
      <c r="I349" s="24"/>
      <c r="J349" s="5"/>
      <c r="K349" s="12"/>
      <c r="L349" s="5"/>
    </row>
    <row r="350" spans="1:13" s="6" customFormat="1" ht="19">
      <c r="A350" s="4" t="s">
        <v>680</v>
      </c>
      <c r="B350" s="4"/>
      <c r="C350" s="4"/>
      <c r="D350" s="34"/>
      <c r="E350" s="13"/>
      <c r="F350" s="4"/>
      <c r="G350" s="5"/>
      <c r="H350" s="24"/>
      <c r="I350" s="24"/>
      <c r="J350" s="5"/>
      <c r="K350" s="12"/>
      <c r="L350" s="5"/>
    </row>
    <row r="351" spans="1:13" s="6" customFormat="1">
      <c r="A351" s="5"/>
      <c r="B351" s="4"/>
      <c r="C351" s="4"/>
      <c r="D351" s="34"/>
      <c r="E351" s="13"/>
      <c r="F351" s="4"/>
      <c r="G351" s="5"/>
      <c r="H351" s="24"/>
      <c r="I351" s="24"/>
      <c r="J351" s="5"/>
      <c r="K351" s="12"/>
      <c r="L351" s="5"/>
    </row>
    <row r="352" spans="1:13" s="6" customFormat="1">
      <c r="A352" s="30" t="s">
        <v>683</v>
      </c>
      <c r="B352" s="4"/>
      <c r="C352" s="4"/>
      <c r="D352" s="34"/>
      <c r="E352" s="13"/>
      <c r="F352" s="4"/>
      <c r="G352" s="5"/>
      <c r="H352" s="24"/>
      <c r="I352" s="24"/>
      <c r="J352" s="5"/>
      <c r="K352" s="12"/>
      <c r="L352" s="5"/>
    </row>
    <row r="353" spans="1:12" s="6" customFormat="1">
      <c r="A353" s="5"/>
      <c r="B353" s="4"/>
      <c r="C353" s="4"/>
      <c r="D353" s="34"/>
      <c r="E353" s="4"/>
      <c r="F353" s="4"/>
      <c r="G353" s="5"/>
      <c r="H353" s="24"/>
      <c r="I353" s="24"/>
      <c r="J353" s="5"/>
      <c r="K353" s="12"/>
      <c r="L353" s="5"/>
    </row>
    <row r="354" spans="1:12" s="6" customFormat="1">
      <c r="A354" s="5"/>
      <c r="B354" s="4"/>
      <c r="C354" s="4"/>
      <c r="D354" s="34"/>
      <c r="E354" s="4"/>
      <c r="F354" s="4"/>
      <c r="G354" s="5"/>
      <c r="H354" s="24"/>
      <c r="I354" s="24"/>
      <c r="J354" s="5"/>
      <c r="K354" s="12"/>
      <c r="L354" s="5"/>
    </row>
    <row r="355" spans="1:12" s="6" customFormat="1">
      <c r="A355" s="5"/>
      <c r="B355" s="4"/>
      <c r="C355" s="4"/>
      <c r="D355" s="34"/>
      <c r="E355" s="4"/>
      <c r="F355" s="4"/>
      <c r="G355" s="5"/>
      <c r="H355" s="24"/>
      <c r="I355" s="24"/>
      <c r="J355" s="5"/>
      <c r="K355" s="12"/>
      <c r="L355" s="5"/>
    </row>
    <row r="356" spans="1:12" s="6" customFormat="1">
      <c r="A356" s="5"/>
      <c r="B356" s="4"/>
      <c r="C356" s="4"/>
      <c r="D356" s="34"/>
      <c r="E356" s="4"/>
      <c r="F356" s="4"/>
      <c r="G356" s="5"/>
      <c r="H356" s="24"/>
      <c r="I356" s="24"/>
      <c r="J356" s="5"/>
      <c r="K356" s="12"/>
      <c r="L356" s="5"/>
    </row>
    <row r="357" spans="1:12" s="6" customFormat="1">
      <c r="A357" s="5"/>
      <c r="B357" s="4"/>
      <c r="C357" s="4"/>
      <c r="D357" s="34"/>
      <c r="E357" s="4"/>
      <c r="F357" s="4"/>
      <c r="G357" s="5"/>
      <c r="H357" s="24"/>
      <c r="I357" s="24"/>
      <c r="J357" s="5"/>
      <c r="K357" s="12"/>
      <c r="L357" s="5"/>
    </row>
    <row r="358" spans="1:12" s="6" customFormat="1">
      <c r="A358" s="5"/>
      <c r="B358" s="4"/>
      <c r="C358" s="4"/>
      <c r="D358" s="34"/>
      <c r="E358" s="4"/>
      <c r="F358" s="4"/>
      <c r="G358" s="5"/>
      <c r="H358" s="24"/>
      <c r="I358" s="24"/>
      <c r="J358" s="5"/>
      <c r="K358" s="12"/>
      <c r="L358" s="5"/>
    </row>
    <row r="359" spans="1:12" s="6" customFormat="1">
      <c r="A359" s="5"/>
      <c r="B359" s="4"/>
      <c r="C359" s="4"/>
      <c r="D359" s="34"/>
      <c r="E359" s="4"/>
      <c r="F359" s="4"/>
      <c r="G359" s="5"/>
      <c r="H359" s="24"/>
      <c r="I359" s="24"/>
      <c r="J359" s="5"/>
      <c r="K359" s="12"/>
      <c r="L359" s="5"/>
    </row>
    <row r="360" spans="1:12" s="6" customFormat="1">
      <c r="A360" s="5"/>
      <c r="B360" s="4"/>
      <c r="C360" s="4"/>
      <c r="D360" s="34"/>
      <c r="E360" s="4"/>
      <c r="F360" s="4"/>
      <c r="G360" s="5"/>
      <c r="H360" s="24"/>
      <c r="I360" s="24"/>
      <c r="J360" s="5"/>
      <c r="K360" s="12"/>
      <c r="L360" s="5"/>
    </row>
    <row r="361" spans="1:12" s="6" customFormat="1">
      <c r="A361" s="5"/>
      <c r="B361" s="4"/>
      <c r="C361" s="4"/>
      <c r="D361" s="34"/>
      <c r="E361" s="4"/>
      <c r="F361" s="4"/>
      <c r="G361" s="5"/>
      <c r="H361" s="24"/>
      <c r="I361" s="24"/>
      <c r="J361" s="5"/>
      <c r="K361" s="12"/>
      <c r="L361" s="5"/>
    </row>
    <row r="362" spans="1:12" s="6" customFormat="1">
      <c r="A362" s="5"/>
      <c r="B362" s="4"/>
      <c r="C362" s="4"/>
      <c r="D362" s="34"/>
      <c r="E362" s="4"/>
      <c r="F362" s="4"/>
      <c r="G362" s="5"/>
      <c r="H362" s="24"/>
      <c r="I362" s="24"/>
      <c r="J362" s="5"/>
      <c r="K362" s="12"/>
      <c r="L362" s="5"/>
    </row>
    <row r="363" spans="1:12" s="6" customFormat="1">
      <c r="A363" s="5"/>
      <c r="B363" s="4"/>
      <c r="C363" s="4"/>
      <c r="D363" s="34"/>
      <c r="E363" s="4"/>
      <c r="F363" s="4"/>
      <c r="G363" s="5"/>
      <c r="H363" s="24"/>
      <c r="I363" s="24"/>
      <c r="J363" s="5"/>
      <c r="K363" s="12"/>
      <c r="L363" s="5"/>
    </row>
    <row r="364" spans="1:12" s="6" customFormat="1">
      <c r="A364" s="5"/>
      <c r="B364" s="4"/>
      <c r="C364" s="4"/>
      <c r="D364" s="34"/>
      <c r="E364" s="4"/>
      <c r="F364" s="4"/>
      <c r="G364" s="5"/>
      <c r="H364" s="24"/>
      <c r="I364" s="24"/>
      <c r="J364" s="5"/>
      <c r="K364" s="12"/>
      <c r="L364" s="5"/>
    </row>
    <row r="365" spans="1:12" s="6" customFormat="1">
      <c r="A365" s="5"/>
      <c r="B365" s="4"/>
      <c r="C365" s="4"/>
      <c r="D365" s="34"/>
      <c r="E365" s="4"/>
      <c r="F365" s="4"/>
      <c r="G365" s="5"/>
      <c r="H365" s="24"/>
      <c r="I365" s="24"/>
      <c r="J365" s="5"/>
      <c r="K365" s="12"/>
      <c r="L365" s="5"/>
    </row>
    <row r="366" spans="1:12" s="6" customFormat="1">
      <c r="A366" s="5"/>
      <c r="B366" s="4"/>
      <c r="C366" s="4"/>
      <c r="D366" s="34"/>
      <c r="E366" s="4"/>
      <c r="F366" s="4"/>
      <c r="G366" s="5"/>
      <c r="H366" s="24"/>
      <c r="I366" s="24"/>
      <c r="J366" s="5"/>
      <c r="K366" s="12"/>
      <c r="L366" s="5"/>
    </row>
    <row r="367" spans="1:12" s="6" customFormat="1">
      <c r="A367" s="5"/>
      <c r="B367" s="4"/>
      <c r="C367" s="4"/>
      <c r="D367" s="34"/>
      <c r="E367" s="4"/>
      <c r="F367" s="4"/>
      <c r="G367" s="5"/>
      <c r="H367" s="24"/>
      <c r="I367" s="24"/>
      <c r="J367" s="5"/>
      <c r="K367" s="12"/>
      <c r="L367" s="5"/>
    </row>
    <row r="368" spans="1:12" s="6" customFormat="1">
      <c r="A368" s="5"/>
      <c r="B368" s="4"/>
      <c r="C368" s="4"/>
      <c r="D368" s="34"/>
      <c r="E368" s="4"/>
      <c r="F368" s="4"/>
      <c r="G368" s="5"/>
      <c r="H368" s="24"/>
      <c r="I368" s="24"/>
      <c r="J368" s="5"/>
      <c r="K368" s="12"/>
      <c r="L368" s="5"/>
    </row>
    <row r="369" spans="1:12" s="6" customFormat="1">
      <c r="A369" s="5"/>
      <c r="B369" s="4"/>
      <c r="C369" s="4"/>
      <c r="D369" s="34"/>
      <c r="E369" s="4"/>
      <c r="F369" s="4"/>
      <c r="G369" s="5"/>
      <c r="H369" s="24"/>
      <c r="I369" s="24"/>
      <c r="J369" s="5"/>
      <c r="K369" s="12"/>
      <c r="L369" s="5"/>
    </row>
    <row r="370" spans="1:12" s="6" customFormat="1">
      <c r="A370" s="5"/>
      <c r="B370" s="4"/>
      <c r="C370" s="4"/>
      <c r="D370" s="34"/>
      <c r="E370" s="4"/>
      <c r="F370" s="4"/>
      <c r="G370" s="5"/>
      <c r="H370" s="24"/>
      <c r="I370" s="24"/>
      <c r="J370" s="5"/>
      <c r="K370" s="12"/>
      <c r="L370" s="5"/>
    </row>
    <row r="371" spans="1:12" s="6" customFormat="1">
      <c r="A371" s="5"/>
      <c r="B371" s="4"/>
      <c r="C371" s="4"/>
      <c r="D371" s="34"/>
      <c r="E371" s="4"/>
      <c r="F371" s="4"/>
      <c r="G371" s="5"/>
      <c r="H371" s="24"/>
      <c r="I371" s="24"/>
      <c r="J371" s="5"/>
      <c r="K371" s="12"/>
      <c r="L371" s="5"/>
    </row>
    <row r="372" spans="1:12" s="6" customFormat="1">
      <c r="A372" s="5"/>
      <c r="B372" s="4"/>
      <c r="C372" s="4"/>
      <c r="D372" s="34"/>
      <c r="E372" s="4"/>
      <c r="F372" s="4"/>
      <c r="G372" s="5"/>
      <c r="H372" s="24"/>
      <c r="I372" s="24"/>
      <c r="J372" s="5"/>
      <c r="K372" s="12"/>
      <c r="L372" s="5"/>
    </row>
    <row r="373" spans="1:12" s="6" customFormat="1">
      <c r="A373" s="5"/>
      <c r="B373" s="4"/>
      <c r="C373" s="4"/>
      <c r="D373" s="34"/>
      <c r="E373" s="4"/>
      <c r="F373" s="4"/>
      <c r="G373" s="5"/>
      <c r="H373" s="24"/>
      <c r="I373" s="24"/>
      <c r="J373" s="5"/>
      <c r="K373" s="12"/>
      <c r="L373" s="5"/>
    </row>
    <row r="374" spans="1:12" s="6" customFormat="1">
      <c r="A374" s="5"/>
      <c r="B374" s="4"/>
      <c r="C374" s="4"/>
      <c r="D374" s="34"/>
      <c r="E374" s="4"/>
      <c r="F374" s="4"/>
      <c r="G374" s="5"/>
      <c r="H374" s="24"/>
      <c r="I374" s="24"/>
      <c r="J374" s="5"/>
      <c r="K374" s="12"/>
      <c r="L374" s="5"/>
    </row>
    <row r="375" spans="1:12" s="6" customFormat="1">
      <c r="A375" s="5"/>
      <c r="B375" s="4"/>
      <c r="C375" s="4"/>
      <c r="D375" s="34"/>
      <c r="E375" s="4"/>
      <c r="F375" s="4"/>
      <c r="G375" s="5"/>
      <c r="H375" s="24"/>
      <c r="I375" s="24"/>
      <c r="J375" s="5"/>
      <c r="K375" s="12"/>
      <c r="L375" s="5"/>
    </row>
    <row r="376" spans="1:12" s="6" customFormat="1">
      <c r="A376" s="5"/>
      <c r="B376" s="4"/>
      <c r="C376" s="4"/>
      <c r="D376" s="34"/>
      <c r="E376" s="4"/>
      <c r="F376" s="4"/>
      <c r="G376" s="5"/>
      <c r="H376" s="24"/>
      <c r="I376" s="24"/>
      <c r="J376" s="5"/>
      <c r="K376" s="12"/>
      <c r="L376" s="5"/>
    </row>
    <row r="377" spans="1:12" s="6" customFormat="1">
      <c r="A377" s="5"/>
      <c r="B377" s="4"/>
      <c r="C377" s="4"/>
      <c r="D377" s="34"/>
      <c r="E377" s="4"/>
      <c r="F377" s="4"/>
      <c r="G377" s="5"/>
      <c r="H377" s="24"/>
      <c r="I377" s="24"/>
      <c r="J377" s="5"/>
      <c r="K377" s="12"/>
      <c r="L377" s="5"/>
    </row>
    <row r="378" spans="1:12" s="6" customFormat="1">
      <c r="A378" s="5"/>
      <c r="B378" s="4"/>
      <c r="C378" s="4"/>
      <c r="D378" s="34"/>
      <c r="E378" s="4"/>
      <c r="F378" s="4"/>
      <c r="G378" s="5"/>
      <c r="H378" s="24"/>
      <c r="I378" s="24"/>
      <c r="J378" s="5"/>
      <c r="K378" s="12"/>
      <c r="L378" s="5"/>
    </row>
    <row r="379" spans="1:12" s="6" customFormat="1">
      <c r="A379" s="5"/>
      <c r="B379" s="4"/>
      <c r="C379" s="4"/>
      <c r="D379" s="34"/>
      <c r="E379" s="4"/>
      <c r="F379" s="4"/>
      <c r="G379" s="5"/>
      <c r="H379" s="24"/>
      <c r="I379" s="24"/>
      <c r="J379" s="5"/>
      <c r="K379" s="12"/>
      <c r="L379" s="5"/>
    </row>
    <row r="380" spans="1:12" s="6" customFormat="1">
      <c r="A380" s="5"/>
      <c r="B380" s="4"/>
      <c r="C380" s="4"/>
      <c r="D380" s="34"/>
      <c r="E380" s="4"/>
      <c r="F380" s="4"/>
      <c r="G380" s="5"/>
      <c r="H380" s="24"/>
      <c r="I380" s="24"/>
      <c r="J380" s="5"/>
      <c r="K380" s="12"/>
      <c r="L380" s="5"/>
    </row>
    <row r="381" spans="1:12" s="6" customFormat="1">
      <c r="A381" s="5"/>
      <c r="B381" s="4"/>
      <c r="C381" s="4"/>
      <c r="D381" s="34"/>
      <c r="E381" s="4"/>
      <c r="F381" s="4"/>
      <c r="G381" s="5"/>
      <c r="H381" s="24"/>
      <c r="I381" s="24"/>
      <c r="J381" s="5"/>
      <c r="K381" s="12"/>
      <c r="L381" s="5"/>
    </row>
    <row r="382" spans="1:12" s="6" customFormat="1">
      <c r="A382" s="5"/>
      <c r="B382" s="4"/>
      <c r="C382" s="4"/>
      <c r="D382" s="34"/>
      <c r="E382" s="4"/>
      <c r="F382" s="4"/>
      <c r="G382" s="5"/>
      <c r="H382" s="24"/>
      <c r="I382" s="24"/>
      <c r="J382" s="5"/>
      <c r="K382" s="12"/>
      <c r="L382" s="5"/>
    </row>
    <row r="383" spans="1:12" s="6" customFormat="1">
      <c r="A383" s="5"/>
      <c r="B383" s="4"/>
      <c r="C383" s="4"/>
      <c r="D383" s="34"/>
      <c r="E383" s="4"/>
      <c r="F383" s="4"/>
      <c r="G383" s="5"/>
      <c r="H383" s="24"/>
      <c r="I383" s="24"/>
      <c r="J383" s="5"/>
      <c r="K383" s="12"/>
      <c r="L383" s="5"/>
    </row>
    <row r="384" spans="1:12" s="6" customFormat="1">
      <c r="A384" s="5"/>
      <c r="B384" s="4"/>
      <c r="C384" s="4"/>
      <c r="D384" s="34"/>
      <c r="E384" s="4"/>
      <c r="F384" s="4"/>
      <c r="G384" s="5"/>
      <c r="H384" s="24"/>
      <c r="I384" s="24"/>
      <c r="J384" s="5"/>
      <c r="K384" s="12"/>
      <c r="L384" s="5"/>
    </row>
    <row r="385" spans="1:12" s="6" customFormat="1">
      <c r="A385" s="5"/>
      <c r="B385" s="4"/>
      <c r="C385" s="4"/>
      <c r="D385" s="34"/>
      <c r="E385" s="4"/>
      <c r="F385" s="4"/>
      <c r="G385" s="5"/>
      <c r="H385" s="24"/>
      <c r="I385" s="24"/>
      <c r="J385" s="5"/>
      <c r="K385" s="12"/>
      <c r="L385" s="5"/>
    </row>
    <row r="386" spans="1:12" s="6" customFormat="1">
      <c r="A386" s="5"/>
      <c r="B386" s="4"/>
      <c r="C386" s="4"/>
      <c r="D386" s="34"/>
      <c r="E386" s="4"/>
      <c r="F386" s="4"/>
      <c r="G386" s="5"/>
      <c r="H386" s="24"/>
      <c r="I386" s="24"/>
      <c r="J386" s="5"/>
      <c r="K386" s="12"/>
      <c r="L386" s="5"/>
    </row>
    <row r="387" spans="1:12" s="6" customFormat="1">
      <c r="A387" s="5"/>
      <c r="B387" s="4"/>
      <c r="C387" s="4"/>
      <c r="D387" s="34"/>
      <c r="E387" s="4"/>
      <c r="F387" s="4"/>
      <c r="G387" s="5"/>
      <c r="H387" s="24"/>
      <c r="I387" s="24"/>
      <c r="J387" s="5"/>
      <c r="K387" s="12"/>
      <c r="L387" s="5"/>
    </row>
    <row r="388" spans="1:12" s="6" customFormat="1">
      <c r="A388" s="5"/>
      <c r="B388" s="4"/>
      <c r="C388" s="4"/>
      <c r="D388" s="34"/>
      <c r="E388" s="4"/>
      <c r="F388" s="4"/>
      <c r="G388" s="5"/>
      <c r="H388" s="24"/>
      <c r="I388" s="24"/>
      <c r="J388" s="5"/>
      <c r="K388" s="12"/>
      <c r="L388" s="5"/>
    </row>
    <row r="389" spans="1:12" s="6" customFormat="1">
      <c r="A389" s="5"/>
      <c r="B389" s="4"/>
      <c r="C389" s="4"/>
      <c r="D389" s="34"/>
      <c r="E389" s="4"/>
      <c r="F389" s="4"/>
      <c r="G389" s="5"/>
      <c r="H389" s="24"/>
      <c r="I389" s="24"/>
      <c r="J389" s="5"/>
      <c r="K389" s="12"/>
      <c r="L389" s="5"/>
    </row>
    <row r="390" spans="1:12" s="6" customFormat="1">
      <c r="A390" s="5"/>
      <c r="B390" s="4"/>
      <c r="C390" s="4"/>
      <c r="D390" s="34"/>
      <c r="E390" s="4"/>
      <c r="F390" s="4"/>
      <c r="G390" s="5"/>
      <c r="H390" s="24"/>
      <c r="I390" s="24"/>
      <c r="J390" s="5"/>
      <c r="K390" s="12"/>
      <c r="L390" s="5"/>
    </row>
    <row r="391" spans="1:12" s="6" customFormat="1">
      <c r="A391" s="5"/>
      <c r="B391" s="4"/>
      <c r="C391" s="4"/>
      <c r="D391" s="34"/>
      <c r="E391" s="4"/>
      <c r="F391" s="4"/>
      <c r="G391" s="5"/>
      <c r="H391" s="24"/>
      <c r="I391" s="24"/>
      <c r="J391" s="5"/>
      <c r="K391" s="12"/>
      <c r="L391" s="5"/>
    </row>
  </sheetData>
  <autoFilter ref="A2:N347" xr:uid="{DDB1158A-BBC4-4ECC-97DE-D02B218A617D}">
    <sortState ref="A3:N347">
      <sortCondition ref="A2:A347"/>
    </sortState>
  </autoFilter>
  <hyperlinks>
    <hyperlink ref="D4" r:id="rId1" xr:uid="{FBE51CBA-5CD1-4FDC-99D5-811DC117B3DE}"/>
    <hyperlink ref="D6" r:id="rId2" xr:uid="{7391A808-9CF6-4457-8A73-00E821EE02A6}"/>
    <hyperlink ref="D10" r:id="rId3" xr:uid="{BBA5914B-844F-41F5-B24D-8A1B89CA2D80}"/>
    <hyperlink ref="D14" r:id="rId4" xr:uid="{97A769F2-A853-4DD2-954F-96E468EE4B33}"/>
    <hyperlink ref="D26" r:id="rId5" xr:uid="{5D3747E7-EE87-4486-B221-80A2597EB4BF}"/>
    <hyperlink ref="D30" r:id="rId6" xr:uid="{18B303AD-3B51-4110-ADD0-7E776105B3D9}"/>
    <hyperlink ref="D32" r:id="rId7" xr:uid="{71792F2B-7019-4952-963E-C01CD92B482D}"/>
    <hyperlink ref="D41" r:id="rId8" xr:uid="{605AC5E8-3591-4E30-8AB2-67AE92F65551}"/>
    <hyperlink ref="D42" r:id="rId9" xr:uid="{4A67BC13-21C5-4753-A276-943CD4D5E4F6}"/>
    <hyperlink ref="D54" r:id="rId10" xr:uid="{0242128B-3123-44E5-A595-3914EB678F53}"/>
    <hyperlink ref="D63" r:id="rId11" xr:uid="{AB97295D-3A15-4326-AEF5-4BDE4DBA27BE}"/>
    <hyperlink ref="D65" r:id="rId12" xr:uid="{F8750237-EA71-4A70-8A26-AFFCF9697809}"/>
    <hyperlink ref="D67" r:id="rId13" xr:uid="{C275EBA9-0056-4B7D-96DE-7B4D08249338}"/>
    <hyperlink ref="D76" r:id="rId14" xr:uid="{7DDD167A-C41E-4068-8B01-53BF8F912245}"/>
    <hyperlink ref="D72" r:id="rId15" xr:uid="{9B39BF33-9549-4306-98D0-D68F6E2339F2}"/>
    <hyperlink ref="D81" r:id="rId16" xr:uid="{E5EC6BDD-A359-4A30-BA80-FEE3CF308BFD}"/>
    <hyperlink ref="D83" r:id="rId17" xr:uid="{3BB7E951-CA24-4E56-8EA0-D7808FF18C36}"/>
    <hyperlink ref="D101" r:id="rId18" xr:uid="{67471AAD-23B0-4F50-BCA6-3CDDAF8FC507}"/>
    <hyperlink ref="D105" r:id="rId19" xr:uid="{39C2F756-E335-4BC9-8E32-033727B69620}"/>
    <hyperlink ref="D114" r:id="rId20" xr:uid="{6754E0DC-039E-4083-90AB-40D997139C3E}"/>
    <hyperlink ref="D120" r:id="rId21" xr:uid="{4C09402F-F8C0-4FC8-8235-EE0B6E8597C1}"/>
    <hyperlink ref="D122" r:id="rId22" xr:uid="{90116B23-506D-4C18-A77A-4D62EF9DDEF0}"/>
    <hyperlink ref="D129" r:id="rId23" xr:uid="{1D66359A-A4B1-4D7B-9C3A-54CDEECE21B3}"/>
    <hyperlink ref="D130" r:id="rId24" xr:uid="{5AA3247B-5CDA-4B87-A262-2BF2E66A708B}"/>
    <hyperlink ref="D131" r:id="rId25" xr:uid="{A8B6FF19-106C-471E-BA82-CA468ED02FC8}"/>
    <hyperlink ref="D135" r:id="rId26" xr:uid="{3DD52B31-DF9D-4A67-85A4-9C640C80C42E}"/>
    <hyperlink ref="D136" r:id="rId27" xr:uid="{033D441F-85FF-4996-9C5E-B177D6F34FC9}"/>
    <hyperlink ref="D137" r:id="rId28" xr:uid="{A3D9830C-9156-4D77-BA1A-1FDB7D41A51E}"/>
    <hyperlink ref="D138" r:id="rId29" xr:uid="{2A44A4AD-5641-4328-889C-18123B1DEB4C}"/>
    <hyperlink ref="D144" r:id="rId30" xr:uid="{FAD889AF-D987-4985-8692-E7A45FAE33B0}"/>
    <hyperlink ref="D154" r:id="rId31" xr:uid="{56EB0ED3-B5B9-49B2-9BA0-7F5EFBFC95EE}"/>
    <hyperlink ref="D157" r:id="rId32" xr:uid="{22A1C2EB-B6EE-4C9B-A091-D339511EEDB6}"/>
    <hyperlink ref="D163" r:id="rId33" xr:uid="{6757A90E-7975-40BF-B569-CBF3FAE1B124}"/>
    <hyperlink ref="D165" r:id="rId34" xr:uid="{5B436B29-3A75-46A0-BC03-514285EBE073}"/>
    <hyperlink ref="D169" r:id="rId35" xr:uid="{E756B290-D519-4C11-BCE8-B3F35626A80F}"/>
    <hyperlink ref="D170" r:id="rId36" xr:uid="{21749A84-B355-45A7-A92D-2CC0B81215FD}"/>
    <hyperlink ref="D174" r:id="rId37" xr:uid="{DFEFE162-DDB3-4387-8057-61C595D842E8}"/>
    <hyperlink ref="D176" r:id="rId38" xr:uid="{53274D08-6D43-4F62-85B4-F3B8C46362A4}"/>
    <hyperlink ref="D182" r:id="rId39" xr:uid="{7142A055-83CF-4AE3-97E6-C7D7E276CAFF}"/>
    <hyperlink ref="D271" r:id="rId40" xr:uid="{292A5A98-7C88-4D69-9DA8-BA16328A0296}"/>
    <hyperlink ref="D208" r:id="rId41" xr:uid="{9393FE65-57E5-4A03-94C2-011C85A58D5E}"/>
    <hyperlink ref="D234" r:id="rId42" xr:uid="{7BF6D1BA-D5E4-4F50-A10B-0F2104886B2F}"/>
    <hyperlink ref="D186" r:id="rId43" xr:uid="{3480AE84-1BBC-43F4-955E-91DEB8B90E3B}"/>
    <hyperlink ref="D187" r:id="rId44" xr:uid="{FF744A12-D3DD-4DF4-8D6B-EA7F1C834F15}"/>
    <hyperlink ref="D189" r:id="rId45" xr:uid="{C8A5334D-4586-4A08-AC79-57AEDE9DFC9D}"/>
    <hyperlink ref="D191" r:id="rId46" xr:uid="{BBC28FC2-D5C3-44E9-A2AD-5B6A01907086}"/>
    <hyperlink ref="D192" r:id="rId47" xr:uid="{B5821522-4F1C-4542-AA65-9B4392D868FC}"/>
    <hyperlink ref="D250" r:id="rId48" xr:uid="{91FC5F31-E8A5-4A24-A423-4B3606BF49F5}"/>
    <hyperlink ref="D204" r:id="rId49" xr:uid="{01612ADF-33FD-4346-862D-3B023A0481F7}"/>
    <hyperlink ref="D216" r:id="rId50" xr:uid="{ED870B45-D900-475F-9754-019558638EBE}"/>
    <hyperlink ref="D219" r:id="rId51" xr:uid="{13EF2B4B-04BF-406B-BA10-FF426E293857}"/>
    <hyperlink ref="D225" r:id="rId52" xr:uid="{30B03196-EB91-4B49-9A16-CD6643AF4D7F}"/>
    <hyperlink ref="D229" r:id="rId53" xr:uid="{66169590-B5BD-4C1D-892A-7087C6A447D7}"/>
    <hyperlink ref="D242" r:id="rId54" xr:uid="{C858B602-0EC8-4884-9A9E-2D6641559028}"/>
    <hyperlink ref="D243" r:id="rId55" xr:uid="{AB893355-A5BB-47A4-90E3-F03957119099}"/>
    <hyperlink ref="D245" r:id="rId56" xr:uid="{A4C09EB5-F2C7-4E7A-A877-2F9EDBCA89C1}"/>
    <hyperlink ref="D247" r:id="rId57" xr:uid="{E7638D62-6F7A-4D4D-BCE7-ABEDA4B40496}"/>
    <hyperlink ref="D249" r:id="rId58" xr:uid="{D27D31C2-8C32-49C9-95B6-02BB6A824509}"/>
    <hyperlink ref="D254" r:id="rId59" xr:uid="{12A8F41E-B5E3-4533-929C-62762DA41353}"/>
    <hyperlink ref="D256" r:id="rId60" xr:uid="{D868631E-4012-47DA-9E29-990C02CA7748}"/>
    <hyperlink ref="D266" r:id="rId61" xr:uid="{43F001DD-F342-4F9A-BDE4-0845799BAD3B}"/>
    <hyperlink ref="D288" r:id="rId62" xr:uid="{BF89C5ED-0E72-4666-B93B-AE6CD3F1FFDD}"/>
    <hyperlink ref="D289" r:id="rId63" xr:uid="{5DD8FB4E-8698-47D6-A508-41F82226D951}"/>
    <hyperlink ref="D293" r:id="rId64" xr:uid="{17552DB5-6F51-4A4B-A4A4-635F4F98E7A0}"/>
    <hyperlink ref="D307" r:id="rId65" xr:uid="{74A2904A-D391-4F9D-9B40-BFCA8CC18AE8}"/>
    <hyperlink ref="D309" r:id="rId66" xr:uid="{ECDBECD5-36F1-4A89-A19F-68EDD26DEAC8}"/>
    <hyperlink ref="D312" r:id="rId67" xr:uid="{486185E1-4ADA-40C9-B792-18BC65CE1EFF}"/>
    <hyperlink ref="D318" r:id="rId68" xr:uid="{BB58609E-F9B3-453F-866B-D325C7B70102}"/>
    <hyperlink ref="D333" r:id="rId69" xr:uid="{49F262F5-ADAD-4CB6-B034-3AD5BAE5BD83}"/>
    <hyperlink ref="D335" r:id="rId70" xr:uid="{CF75A120-8901-4A5D-ACB5-32ADE90CE780}"/>
    <hyperlink ref="D338" r:id="rId71" xr:uid="{CF633BDF-0CF4-4CCE-9772-98F4F7D8A53A}"/>
    <hyperlink ref="D345" r:id="rId72" xr:uid="{21C78D66-5F19-4E4E-BED4-2909962280AE}"/>
    <hyperlink ref="D127" r:id="rId73" xr:uid="{4546F953-C83C-428A-B53B-F0FB4EBBE487}"/>
    <hyperlink ref="D21" r:id="rId74" xr:uid="{712F2F3F-BDF4-47E5-ACA4-4C8857E574FE}"/>
    <hyperlink ref="D12" r:id="rId75" xr:uid="{0E7BC7E2-6B57-45C9-8283-E7FE177FE3AA}"/>
    <hyperlink ref="D183" r:id="rId76" xr:uid="{4A66941A-820E-44A5-91F4-0E35AC771055}"/>
    <hyperlink ref="F213" r:id="rId77" display="https://comptox.epa.gov/dashboard/dsstoxdb/results?search=DTXSID8062529" xr:uid="{F119CE43-CE2E-48FD-A863-9784B02232B3}"/>
    <hyperlink ref="D213" r:id="rId78" xr:uid="{98D43424-693E-4EAF-921C-3309FC9ED289}"/>
    <hyperlink ref="D196" r:id="rId79" xr:uid="{4897DE05-1DF8-48DB-9EE5-B42B8E714F6B}"/>
    <hyperlink ref="D232" r:id="rId80" xr:uid="{40678513-B06C-43A5-BA47-275880D14CF4}"/>
    <hyperlink ref="D263" r:id="rId81" xr:uid="{95FA432E-C610-4558-812D-E72E959C3175}"/>
    <hyperlink ref="D267" r:id="rId82" xr:uid="{696E98EB-E9E9-4132-BBDB-40A64AEFA77E}"/>
    <hyperlink ref="D281" r:id="rId83" xr:uid="{80F5A440-2680-4BF0-AFDF-A61651137DAB}"/>
    <hyperlink ref="D275" r:id="rId84" xr:uid="{705FF2CC-2263-46FA-B86D-FD8A475C1D10}"/>
    <hyperlink ref="D282" r:id="rId85" xr:uid="{489B6FC5-85FE-467A-BB00-E23AFE47AB8F}"/>
    <hyperlink ref="D324" r:id="rId86" xr:uid="{F15C47D2-7514-4C3B-8BE2-6FAEC6E46A1A}"/>
    <hyperlink ref="D326" r:id="rId87" xr:uid="{82013D8A-F0BC-4E33-A1A0-C5DA0582C208}"/>
    <hyperlink ref="D341" r:id="rId88" xr:uid="{FA9593E9-CC3F-4E24-97FF-F21A72B81EF7}"/>
    <hyperlink ref="D343" r:id="rId89" xr:uid="{24144412-C70C-403B-8C5F-E2332A1BC6DF}"/>
    <hyperlink ref="D241" r:id="rId90" xr:uid="{2B608AB9-AF4D-42F0-B6C4-7496D27F617D}"/>
    <hyperlink ref="D300" r:id="rId91" xr:uid="{98277B7B-2CFF-4C63-A678-AD7C0587C294}"/>
    <hyperlink ref="D236" r:id="rId92" xr:uid="{FE2DC066-ECEE-46BA-9DA9-F5FE4DA3B250}"/>
    <hyperlink ref="D104" r:id="rId93" xr:uid="{379CBBA0-C896-4FDB-A4CE-D936D037A758}"/>
    <hyperlink ref="D139" r:id="rId94" xr:uid="{692DF9E6-02D4-4989-98E7-8AD3AC32F4E6}"/>
    <hyperlink ref="D145" r:id="rId95" xr:uid="{82FB351F-A4E6-4830-B326-55434CC8DE02}"/>
    <hyperlink ref="D173" r:id="rId96" xr:uid="{FA40FADF-CD37-4504-82F5-D1CFAD01F850}"/>
    <hyperlink ref="D184" r:id="rId97" xr:uid="{9B0C3400-4F8B-4B78-B855-9BBF6DA495DB}"/>
    <hyperlink ref="D298" r:id="rId98" xr:uid="{F75DC144-5779-4949-BCEA-422BA72E001C}"/>
    <hyperlink ref="D35" r:id="rId99" display="DTXSID40767685" xr:uid="{3B7A3AE0-EC4B-4729-B85A-67129874D276}"/>
    <hyperlink ref="D269" r:id="rId100" display="DTXSID00891470" xr:uid="{BEF9FEC7-5876-4A9D-84D9-AFDDEF86B8A1}"/>
    <hyperlink ref="D321" r:id="rId101" display="DTXSID4027026" xr:uid="{684A4732-13D6-4F36-93B2-E3266F158BEB}"/>
  </hyperlinks>
  <pageMargins left="0.75" right="0.75" top="1" bottom="1" header="0.5" footer="0.5"/>
  <pageSetup orientation="portrait" horizontalDpi="4294967292" verticalDpi="4294967292" r:id="rId10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80C6F-76A8-2C4E-AADD-BE78D1F54173}">
  <dimension ref="A1:AV51"/>
  <sheetViews>
    <sheetView tabSelected="1" topLeftCell="A22" workbookViewId="0">
      <selection activeCell="A48" sqref="A48"/>
    </sheetView>
  </sheetViews>
  <sheetFormatPr baseColWidth="10" defaultColWidth="11" defaultRowHeight="16"/>
  <cols>
    <col min="1" max="1" width="10.83203125" style="5"/>
    <col min="2" max="2" width="17.33203125" style="5" customWidth="1"/>
    <col min="3" max="3" width="15.33203125" style="23" customWidth="1"/>
    <col min="4" max="4" width="15.33203125" style="6" customWidth="1"/>
    <col min="5" max="5" width="48" style="6" customWidth="1"/>
    <col min="6" max="6" width="20" style="6" customWidth="1"/>
    <col min="7" max="7" width="15.83203125" style="6" customWidth="1"/>
    <col min="8" max="8" width="31.33203125" style="6" customWidth="1"/>
    <col min="9" max="9" width="24.33203125" style="7" customWidth="1"/>
    <col min="10" max="10" width="11" style="6"/>
    <col min="13" max="48" width="11" style="6"/>
    <col min="49" max="16384" width="11" style="3"/>
  </cols>
  <sheetData>
    <row r="1" spans="1:10">
      <c r="A1" s="9" t="s">
        <v>685</v>
      </c>
    </row>
    <row r="2" spans="1:10" ht="19">
      <c r="A2" s="8" t="s">
        <v>331</v>
      </c>
      <c r="B2" s="8" t="s">
        <v>362</v>
      </c>
      <c r="C2" s="8" t="s">
        <v>678</v>
      </c>
      <c r="D2" s="8" t="s">
        <v>350</v>
      </c>
      <c r="E2" s="11" t="s">
        <v>681</v>
      </c>
      <c r="F2" s="8" t="s">
        <v>671</v>
      </c>
      <c r="G2" s="8" t="s">
        <v>333</v>
      </c>
      <c r="H2" s="8" t="s">
        <v>677</v>
      </c>
      <c r="I2" s="20" t="s">
        <v>332</v>
      </c>
      <c r="J2" s="8" t="s">
        <v>359</v>
      </c>
    </row>
    <row r="3" spans="1:10">
      <c r="A3" s="5">
        <v>1</v>
      </c>
      <c r="B3" s="5" t="s">
        <v>304</v>
      </c>
      <c r="C3" s="32" t="s">
        <v>334</v>
      </c>
      <c r="D3" s="13" t="s">
        <v>363</v>
      </c>
      <c r="E3" s="6" t="s">
        <v>322</v>
      </c>
      <c r="F3" s="29">
        <v>11.125526000000001</v>
      </c>
      <c r="G3" s="6">
        <v>142</v>
      </c>
      <c r="H3" s="14">
        <v>142.17215070840001</v>
      </c>
      <c r="I3" s="7">
        <v>57</v>
      </c>
      <c r="J3" s="6" t="s">
        <v>360</v>
      </c>
    </row>
    <row r="4" spans="1:10">
      <c r="A4" s="5">
        <v>2</v>
      </c>
      <c r="B4" s="5" t="s">
        <v>311</v>
      </c>
      <c r="C4" s="32" t="s">
        <v>365</v>
      </c>
      <c r="D4" s="13" t="s">
        <v>364</v>
      </c>
      <c r="E4" s="6" t="s">
        <v>312</v>
      </c>
      <c r="F4" s="29">
        <v>15.770007</v>
      </c>
      <c r="G4" s="6">
        <v>130</v>
      </c>
      <c r="H4" s="14">
        <v>130.099379691</v>
      </c>
      <c r="I4" s="7">
        <v>43.9</v>
      </c>
      <c r="J4" s="6" t="s">
        <v>360</v>
      </c>
    </row>
    <row r="5" spans="1:10">
      <c r="A5" s="5">
        <v>3</v>
      </c>
      <c r="B5" s="5" t="s">
        <v>289</v>
      </c>
      <c r="C5" s="32" t="s">
        <v>335</v>
      </c>
      <c r="D5" s="13" t="s">
        <v>366</v>
      </c>
      <c r="E5" s="6" t="s">
        <v>290</v>
      </c>
      <c r="F5" s="29">
        <v>9.7789970000000004</v>
      </c>
      <c r="G5" s="6">
        <v>222</v>
      </c>
      <c r="H5" s="14">
        <v>222.05637404500001</v>
      </c>
      <c r="I5" s="7">
        <v>206.9</v>
      </c>
      <c r="J5" s="6" t="s">
        <v>360</v>
      </c>
    </row>
    <row r="6" spans="1:10">
      <c r="A6" s="5">
        <v>4</v>
      </c>
      <c r="F6" s="29">
        <v>24.053497</v>
      </c>
      <c r="I6" s="7">
        <v>206.9</v>
      </c>
    </row>
    <row r="7" spans="1:10">
      <c r="A7" s="5">
        <v>5</v>
      </c>
      <c r="F7" s="29">
        <v>25.238002999999999</v>
      </c>
      <c r="I7" s="7">
        <v>206.9</v>
      </c>
    </row>
    <row r="8" spans="1:10">
      <c r="A8" s="5">
        <v>6</v>
      </c>
      <c r="B8" s="5" t="s">
        <v>323</v>
      </c>
      <c r="C8" s="32" t="s">
        <v>336</v>
      </c>
      <c r="D8" s="13" t="s">
        <v>367</v>
      </c>
      <c r="E8" s="6" t="s">
        <v>361</v>
      </c>
      <c r="F8" s="29">
        <v>10.817600000000001</v>
      </c>
      <c r="G8" s="6">
        <v>438</v>
      </c>
      <c r="H8" s="14">
        <v>437.971256934</v>
      </c>
      <c r="I8" s="7">
        <v>39.799999999999997</v>
      </c>
      <c r="J8" s="6" t="s">
        <v>360</v>
      </c>
    </row>
    <row r="9" spans="1:10">
      <c r="A9" s="5">
        <v>7</v>
      </c>
      <c r="F9" s="29">
        <v>22.632998000000001</v>
      </c>
      <c r="I9" s="7">
        <v>206.9</v>
      </c>
    </row>
    <row r="10" spans="1:10">
      <c r="A10" s="5">
        <v>8</v>
      </c>
      <c r="B10" s="5" t="s">
        <v>296</v>
      </c>
      <c r="C10" s="32" t="s">
        <v>337</v>
      </c>
      <c r="D10" s="13" t="s">
        <v>368</v>
      </c>
      <c r="E10" s="6" t="s">
        <v>297</v>
      </c>
      <c r="F10" s="29">
        <v>21.157003</v>
      </c>
      <c r="G10" s="6">
        <v>184</v>
      </c>
      <c r="H10" s="14">
        <v>184.2191009016</v>
      </c>
      <c r="I10" s="7">
        <v>57</v>
      </c>
      <c r="J10" s="6" t="s">
        <v>360</v>
      </c>
    </row>
    <row r="11" spans="1:10">
      <c r="A11" s="5">
        <v>9</v>
      </c>
      <c r="B11" s="5" t="s">
        <v>293</v>
      </c>
      <c r="C11" s="32" t="s">
        <v>338</v>
      </c>
      <c r="D11" s="13" t="s">
        <v>369</v>
      </c>
      <c r="E11" s="6" t="s">
        <v>294</v>
      </c>
      <c r="F11" s="29">
        <v>21.733139999999999</v>
      </c>
      <c r="G11" s="6">
        <v>114</v>
      </c>
      <c r="H11" s="14">
        <v>114.1408505796</v>
      </c>
      <c r="I11" s="7">
        <v>57</v>
      </c>
      <c r="J11" s="6" t="s">
        <v>360</v>
      </c>
    </row>
    <row r="12" spans="1:10">
      <c r="A12" s="5">
        <v>10</v>
      </c>
      <c r="B12" s="5" t="s">
        <v>304</v>
      </c>
      <c r="C12" s="32" t="s">
        <v>339</v>
      </c>
      <c r="D12" s="13" t="s">
        <v>370</v>
      </c>
      <c r="E12" s="6" t="s">
        <v>316</v>
      </c>
      <c r="F12" s="29">
        <v>11.666994000000001</v>
      </c>
      <c r="G12" s="6">
        <v>142</v>
      </c>
      <c r="H12" s="14">
        <v>142.17215070840001</v>
      </c>
      <c r="I12" s="7">
        <v>43.9</v>
      </c>
      <c r="J12" s="6" t="s">
        <v>360</v>
      </c>
    </row>
    <row r="13" spans="1:10">
      <c r="A13" s="5">
        <v>11</v>
      </c>
      <c r="F13" s="29">
        <v>21.730995</v>
      </c>
      <c r="I13" s="7">
        <v>210.9</v>
      </c>
    </row>
    <row r="14" spans="1:10">
      <c r="A14" s="5">
        <v>12</v>
      </c>
      <c r="F14" s="29">
        <v>21.735378000000001</v>
      </c>
      <c r="I14" s="7">
        <v>206.9</v>
      </c>
    </row>
    <row r="15" spans="1:10">
      <c r="A15" s="5">
        <v>13</v>
      </c>
      <c r="B15" s="5" t="s">
        <v>298</v>
      </c>
      <c r="C15" s="32" t="s">
        <v>340</v>
      </c>
      <c r="D15" s="13" t="s">
        <v>371</v>
      </c>
      <c r="E15" s="6" t="s">
        <v>299</v>
      </c>
      <c r="F15" s="29">
        <v>20.574000000000002</v>
      </c>
      <c r="G15" s="6">
        <v>422</v>
      </c>
      <c r="H15" s="14">
        <v>422.194067926</v>
      </c>
      <c r="I15" s="7">
        <v>58</v>
      </c>
      <c r="J15" s="6" t="s">
        <v>360</v>
      </c>
    </row>
    <row r="16" spans="1:10">
      <c r="A16" s="5">
        <v>14</v>
      </c>
      <c r="B16" s="5" t="s">
        <v>313</v>
      </c>
      <c r="C16" s="32" t="s">
        <v>341</v>
      </c>
      <c r="D16" s="13" t="s">
        <v>372</v>
      </c>
      <c r="E16" s="6" t="s">
        <v>314</v>
      </c>
      <c r="F16" s="29">
        <v>15.382997</v>
      </c>
      <c r="G16" s="6">
        <v>106</v>
      </c>
      <c r="H16" s="14">
        <v>106.041864813</v>
      </c>
      <c r="I16" s="7">
        <v>105.9</v>
      </c>
      <c r="J16" s="6" t="s">
        <v>360</v>
      </c>
    </row>
    <row r="17" spans="1:10">
      <c r="A17" s="5">
        <v>15</v>
      </c>
      <c r="F17" s="29">
        <v>21.736450000000001</v>
      </c>
      <c r="I17" s="7">
        <v>210.9</v>
      </c>
    </row>
    <row r="18" spans="1:10" s="6" customFormat="1">
      <c r="A18" s="5">
        <v>16</v>
      </c>
      <c r="B18" s="5" t="s">
        <v>291</v>
      </c>
      <c r="C18" s="33" t="s">
        <v>694</v>
      </c>
      <c r="E18" s="6" t="s">
        <v>315</v>
      </c>
      <c r="F18" s="12">
        <v>15.172127</v>
      </c>
      <c r="I18" s="7">
        <v>68.900000000000006</v>
      </c>
      <c r="J18" s="6" t="s">
        <v>360</v>
      </c>
    </row>
    <row r="19" spans="1:10">
      <c r="A19" s="5">
        <v>17</v>
      </c>
      <c r="B19" s="5" t="s">
        <v>295</v>
      </c>
      <c r="F19" s="29">
        <v>21.160515</v>
      </c>
      <c r="I19" s="7">
        <v>206.9</v>
      </c>
    </row>
    <row r="20" spans="1:10">
      <c r="A20" s="5">
        <v>18</v>
      </c>
      <c r="F20" s="29">
        <v>23.181502999999999</v>
      </c>
      <c r="I20" s="7">
        <v>232.9</v>
      </c>
    </row>
    <row r="21" spans="1:10">
      <c r="A21" s="5">
        <v>19</v>
      </c>
      <c r="B21" s="5" t="s">
        <v>300</v>
      </c>
      <c r="C21" s="32" t="s">
        <v>342</v>
      </c>
      <c r="D21" s="13" t="s">
        <v>373</v>
      </c>
      <c r="E21" s="6" t="s">
        <v>301</v>
      </c>
      <c r="F21" s="29">
        <v>20.020002000000002</v>
      </c>
      <c r="G21" s="6">
        <v>168</v>
      </c>
      <c r="H21" s="14">
        <v>168.18780077279999</v>
      </c>
      <c r="I21" s="7">
        <v>43.9</v>
      </c>
      <c r="J21" s="6" t="s">
        <v>360</v>
      </c>
    </row>
    <row r="22" spans="1:10">
      <c r="A22" s="5">
        <v>20</v>
      </c>
      <c r="B22" s="5" t="s">
        <v>326</v>
      </c>
      <c r="C22" s="32" t="s">
        <v>343</v>
      </c>
      <c r="D22" s="13" t="s">
        <v>374</v>
      </c>
      <c r="E22" s="6" t="s">
        <v>327</v>
      </c>
      <c r="F22" s="29">
        <v>9.2250029999999992</v>
      </c>
      <c r="G22" s="6">
        <v>92</v>
      </c>
      <c r="H22" s="14">
        <v>92.062600257599996</v>
      </c>
      <c r="I22" s="7">
        <v>91</v>
      </c>
      <c r="J22" s="6" t="s">
        <v>360</v>
      </c>
    </row>
    <row r="23" spans="1:10">
      <c r="A23" s="5">
        <v>21</v>
      </c>
      <c r="F23" s="29">
        <v>21.731909999999999</v>
      </c>
      <c r="I23" s="7">
        <v>206.9</v>
      </c>
    </row>
    <row r="24" spans="1:10">
      <c r="A24" s="5">
        <v>22</v>
      </c>
      <c r="B24" s="5" t="s">
        <v>323</v>
      </c>
      <c r="C24" s="32" t="s">
        <v>336</v>
      </c>
      <c r="D24" s="13" t="s">
        <v>367</v>
      </c>
      <c r="E24" s="6" t="s">
        <v>361</v>
      </c>
      <c r="F24" s="29">
        <v>5.3090004999999998</v>
      </c>
      <c r="G24" s="6">
        <v>438</v>
      </c>
      <c r="H24" s="14">
        <v>437.971256934</v>
      </c>
      <c r="I24" s="7">
        <v>43.9</v>
      </c>
      <c r="J24" s="6" t="s">
        <v>360</v>
      </c>
    </row>
    <row r="25" spans="1:10">
      <c r="A25" s="5">
        <v>23</v>
      </c>
      <c r="F25" s="29">
        <v>22.828999</v>
      </c>
      <c r="I25" s="7">
        <v>73</v>
      </c>
    </row>
    <row r="26" spans="1:10">
      <c r="A26" s="5">
        <v>24</v>
      </c>
      <c r="F26" s="18">
        <v>21.157001000000001</v>
      </c>
      <c r="I26" s="7">
        <v>206.9</v>
      </c>
    </row>
    <row r="27" spans="1:10">
      <c r="A27" s="5">
        <v>25</v>
      </c>
      <c r="F27" s="29">
        <v>23.832874</v>
      </c>
      <c r="I27" s="7">
        <v>206.9</v>
      </c>
    </row>
    <row r="28" spans="1:10">
      <c r="A28" s="5">
        <v>26</v>
      </c>
      <c r="B28" s="5" t="s">
        <v>317</v>
      </c>
      <c r="C28" s="32" t="s">
        <v>344</v>
      </c>
      <c r="D28" s="13" t="s">
        <v>375</v>
      </c>
      <c r="E28" s="6" t="s">
        <v>318</v>
      </c>
      <c r="F28" s="29">
        <v>11.474997999999999</v>
      </c>
      <c r="G28" s="6">
        <v>112</v>
      </c>
      <c r="H28" s="14">
        <v>112.0079779</v>
      </c>
      <c r="I28" s="7">
        <v>39.799999999999997</v>
      </c>
      <c r="J28" s="6" t="s">
        <v>360</v>
      </c>
    </row>
    <row r="29" spans="1:10">
      <c r="A29" s="5">
        <v>27</v>
      </c>
      <c r="F29" s="29">
        <v>21.893003</v>
      </c>
      <c r="I29" s="7">
        <v>73</v>
      </c>
    </row>
    <row r="30" spans="1:10">
      <c r="A30" s="5">
        <v>28</v>
      </c>
      <c r="F30" s="29">
        <v>23.177</v>
      </c>
      <c r="I30" s="7">
        <v>206.9</v>
      </c>
    </row>
    <row r="31" spans="1:10">
      <c r="A31" s="5">
        <v>29</v>
      </c>
      <c r="B31" s="5" t="s">
        <v>295</v>
      </c>
      <c r="F31" s="29">
        <v>21.157003</v>
      </c>
      <c r="I31" s="7">
        <v>206.9</v>
      </c>
    </row>
    <row r="32" spans="1:10" s="6" customFormat="1">
      <c r="A32" s="5">
        <v>30</v>
      </c>
      <c r="B32" s="5" t="s">
        <v>328</v>
      </c>
      <c r="C32" s="31" t="s">
        <v>695</v>
      </c>
      <c r="E32" s="6" t="s">
        <v>329</v>
      </c>
      <c r="F32" s="12">
        <v>7</v>
      </c>
      <c r="I32" s="7">
        <v>162.9</v>
      </c>
      <c r="J32" s="6" t="s">
        <v>360</v>
      </c>
    </row>
    <row r="33" spans="1:10">
      <c r="A33" s="5">
        <v>31</v>
      </c>
      <c r="F33" s="29">
        <v>20.580176999999999</v>
      </c>
      <c r="I33" s="7">
        <v>206.9</v>
      </c>
    </row>
    <row r="34" spans="1:10">
      <c r="A34" s="5">
        <v>32</v>
      </c>
      <c r="F34" s="29">
        <v>22.826001999999999</v>
      </c>
      <c r="I34" s="7">
        <v>206.9</v>
      </c>
    </row>
    <row r="35" spans="1:10">
      <c r="A35" s="5">
        <v>33</v>
      </c>
      <c r="B35" s="5" t="s">
        <v>306</v>
      </c>
      <c r="C35" s="32" t="s">
        <v>381</v>
      </c>
      <c r="D35" s="13" t="s">
        <v>382</v>
      </c>
      <c r="E35" s="6" t="s">
        <v>307</v>
      </c>
      <c r="F35" s="29">
        <v>17.574000000000002</v>
      </c>
      <c r="G35" s="6">
        <v>97</v>
      </c>
      <c r="H35" s="14">
        <v>97.016378341000006</v>
      </c>
      <c r="I35" s="7">
        <v>68.900000000000006</v>
      </c>
      <c r="J35" s="6" t="s">
        <v>360</v>
      </c>
    </row>
    <row r="36" spans="1:10">
      <c r="A36" s="5">
        <v>34</v>
      </c>
      <c r="B36" s="5" t="s">
        <v>324</v>
      </c>
      <c r="C36" s="32" t="s">
        <v>345</v>
      </c>
      <c r="D36" s="13" t="s">
        <v>376</v>
      </c>
      <c r="E36" s="6" t="s">
        <v>325</v>
      </c>
      <c r="F36" s="29">
        <v>9.5930009999999992</v>
      </c>
      <c r="G36" s="6">
        <v>85</v>
      </c>
      <c r="H36" s="14">
        <v>85.089149358</v>
      </c>
      <c r="I36" s="7">
        <v>42.9</v>
      </c>
      <c r="J36" s="6" t="s">
        <v>360</v>
      </c>
    </row>
    <row r="37" spans="1:10">
      <c r="A37" s="5">
        <v>35</v>
      </c>
      <c r="B37" s="5" t="s">
        <v>302</v>
      </c>
      <c r="C37" s="32" t="s">
        <v>346</v>
      </c>
      <c r="D37" s="13" t="s">
        <v>377</v>
      </c>
      <c r="E37" s="6" t="s">
        <v>303</v>
      </c>
      <c r="F37" s="29">
        <v>19.171555000000001</v>
      </c>
      <c r="G37" s="6">
        <v>190</v>
      </c>
      <c r="H37" s="14">
        <v>190.17215070840001</v>
      </c>
      <c r="I37" s="7">
        <v>57</v>
      </c>
      <c r="J37" s="6" t="s">
        <v>360</v>
      </c>
    </row>
    <row r="38" spans="1:10">
      <c r="A38" s="5">
        <v>36</v>
      </c>
      <c r="B38" s="5" t="s">
        <v>321</v>
      </c>
      <c r="C38" s="32" t="s">
        <v>347</v>
      </c>
      <c r="D38" s="13" t="s">
        <v>378</v>
      </c>
      <c r="E38" s="6" t="s">
        <v>657</v>
      </c>
      <c r="F38" s="29">
        <v>11.128966999999999</v>
      </c>
      <c r="G38" s="6">
        <v>100</v>
      </c>
      <c r="H38" s="14">
        <v>100.088815006</v>
      </c>
      <c r="I38" s="7">
        <v>57</v>
      </c>
      <c r="J38" s="6" t="s">
        <v>360</v>
      </c>
    </row>
    <row r="39" spans="1:10">
      <c r="A39" s="5">
        <v>37</v>
      </c>
      <c r="B39" s="5" t="s">
        <v>308</v>
      </c>
      <c r="C39" s="32" t="s">
        <v>655</v>
      </c>
      <c r="D39" s="13" t="s">
        <v>654</v>
      </c>
      <c r="E39" s="6" t="s">
        <v>658</v>
      </c>
      <c r="F39" s="29">
        <v>16.983000000000001</v>
      </c>
      <c r="I39" s="7">
        <v>68.900000000000006</v>
      </c>
      <c r="J39" s="6" t="s">
        <v>360</v>
      </c>
    </row>
    <row r="40" spans="1:10">
      <c r="A40" s="5">
        <v>38</v>
      </c>
      <c r="F40" s="29">
        <v>23.833994000000001</v>
      </c>
      <c r="I40" s="7">
        <v>206.9</v>
      </c>
    </row>
    <row r="41" spans="1:10">
      <c r="A41" s="5">
        <v>39</v>
      </c>
      <c r="B41" s="5" t="s">
        <v>319</v>
      </c>
      <c r="C41" s="32" t="s">
        <v>348</v>
      </c>
      <c r="D41" s="13" t="s">
        <v>379</v>
      </c>
      <c r="E41" s="6" t="s">
        <v>320</v>
      </c>
      <c r="F41" s="29">
        <v>11.337998000000001</v>
      </c>
      <c r="G41" s="6">
        <v>128</v>
      </c>
      <c r="H41" s="14">
        <v>128.156500644</v>
      </c>
      <c r="I41" s="7">
        <v>39.799999999999997</v>
      </c>
      <c r="J41" s="6" t="s">
        <v>360</v>
      </c>
    </row>
    <row r="42" spans="1:10">
      <c r="A42" s="5">
        <v>40</v>
      </c>
      <c r="B42" s="5" t="s">
        <v>291</v>
      </c>
      <c r="D42" s="13" t="s">
        <v>656</v>
      </c>
      <c r="E42" s="6" t="s">
        <v>292</v>
      </c>
      <c r="F42" s="29">
        <v>22.205997</v>
      </c>
      <c r="I42" s="7">
        <v>57</v>
      </c>
      <c r="J42" s="6" t="s">
        <v>360</v>
      </c>
    </row>
    <row r="43" spans="1:10">
      <c r="A43" s="5">
        <v>41</v>
      </c>
      <c r="B43" s="5" t="s">
        <v>289</v>
      </c>
      <c r="C43" s="32" t="s">
        <v>335</v>
      </c>
      <c r="D43" s="13" t="s">
        <v>366</v>
      </c>
      <c r="E43" s="6" t="s">
        <v>290</v>
      </c>
      <c r="F43" s="29">
        <v>20.698689999999999</v>
      </c>
      <c r="G43" s="6">
        <v>222</v>
      </c>
      <c r="H43" s="14">
        <v>222.05637404500001</v>
      </c>
      <c r="I43" s="7">
        <v>206.9</v>
      </c>
      <c r="J43" s="6" t="s">
        <v>360</v>
      </c>
    </row>
    <row r="44" spans="1:10">
      <c r="A44" s="5">
        <v>42</v>
      </c>
      <c r="B44" s="5" t="s">
        <v>309</v>
      </c>
      <c r="C44" s="32" t="s">
        <v>383</v>
      </c>
      <c r="D44" s="13" t="s">
        <v>384</v>
      </c>
      <c r="E44" s="6" t="s">
        <v>310</v>
      </c>
      <c r="F44" s="29">
        <v>15.921998</v>
      </c>
      <c r="G44" s="6">
        <v>116</v>
      </c>
      <c r="H44" s="14">
        <v>116.12011513500001</v>
      </c>
      <c r="I44" s="7">
        <v>57</v>
      </c>
      <c r="J44" s="6" t="s">
        <v>360</v>
      </c>
    </row>
    <row r="45" spans="1:10">
      <c r="A45" s="5">
        <v>43</v>
      </c>
      <c r="B45" s="5" t="s">
        <v>304</v>
      </c>
      <c r="C45" s="32" t="s">
        <v>349</v>
      </c>
      <c r="D45" s="13" t="s">
        <v>380</v>
      </c>
      <c r="E45" s="6" t="s">
        <v>305</v>
      </c>
      <c r="F45" s="29">
        <v>18.661992999999999</v>
      </c>
      <c r="G45" s="6">
        <v>142</v>
      </c>
      <c r="H45" s="14">
        <v>142.17215070840001</v>
      </c>
      <c r="I45" s="7">
        <v>71</v>
      </c>
      <c r="J45" s="6" t="s">
        <v>360</v>
      </c>
    </row>
    <row r="46" spans="1:10">
      <c r="A46" s="5">
        <v>44</v>
      </c>
      <c r="B46" s="5" t="s">
        <v>330</v>
      </c>
      <c r="C46" s="32" t="s">
        <v>385</v>
      </c>
      <c r="D46" s="13" t="s">
        <v>386</v>
      </c>
      <c r="E46" s="14" t="s">
        <v>387</v>
      </c>
      <c r="F46" s="29">
        <v>5.9949969999999997</v>
      </c>
      <c r="G46" s="6">
        <v>72</v>
      </c>
      <c r="H46" s="14">
        <v>72.057514878000006</v>
      </c>
      <c r="I46" s="7">
        <v>42.9</v>
      </c>
      <c r="J46" s="6" t="s">
        <v>360</v>
      </c>
    </row>
    <row r="48" spans="1:10" ht="19">
      <c r="A48" s="4" t="s">
        <v>697</v>
      </c>
    </row>
    <row r="49" spans="1:8" ht="19">
      <c r="A49" s="4" t="s">
        <v>682</v>
      </c>
    </row>
    <row r="50" spans="1:8">
      <c r="H50" s="14"/>
    </row>
    <row r="51" spans="1:8">
      <c r="A51" s="30" t="s">
        <v>683</v>
      </c>
    </row>
  </sheetData>
  <sortState ref="A3:I46">
    <sortCondition ref="A3:A46"/>
  </sortState>
  <hyperlinks>
    <hyperlink ref="C3" r:id="rId1" xr:uid="{029C87F7-CE8A-4E79-BA00-6FF15D180E67}"/>
    <hyperlink ref="C5" r:id="rId2" xr:uid="{EFA06116-1E9F-436E-B2BF-A641B5CEB6E0}"/>
    <hyperlink ref="C8" r:id="rId3" xr:uid="{6599E74C-D8BE-4D0D-A345-1AA0E9528BAD}"/>
    <hyperlink ref="C10" r:id="rId4" xr:uid="{2F68F123-565D-4C2B-8094-30C2EA0976D2}"/>
    <hyperlink ref="C11" r:id="rId5" xr:uid="{18BACC88-9D55-4344-BA19-1364E7C46729}"/>
    <hyperlink ref="C12" r:id="rId6" xr:uid="{6898F548-3821-4C7E-9027-3718559622F4}"/>
    <hyperlink ref="C15" r:id="rId7" xr:uid="{FDA46532-5198-4980-A902-C57C43CDA7D4}"/>
    <hyperlink ref="C16" r:id="rId8" xr:uid="{4789F7B9-C2EE-4F59-8E1E-A31BE3CB7942}"/>
    <hyperlink ref="C21" r:id="rId9" xr:uid="{5B20D55B-487B-49F2-BFB5-01A7110D17B4}"/>
    <hyperlink ref="C22" r:id="rId10" xr:uid="{10FF89CE-01EB-4D57-AE31-33EF463408B0}"/>
    <hyperlink ref="C24" r:id="rId11" xr:uid="{A7A24A45-2DD0-4210-96D9-1B588B3B63F6}"/>
    <hyperlink ref="C28" r:id="rId12" xr:uid="{460F827D-D849-4399-8C18-E7327626212E}"/>
    <hyperlink ref="C36" r:id="rId13" xr:uid="{BFD9F069-6420-44E5-A17A-966DCCA458E9}"/>
    <hyperlink ref="C37" r:id="rId14" xr:uid="{1350374A-7FE3-4CDF-8C18-962218EC0F8D}"/>
    <hyperlink ref="C38" r:id="rId15" xr:uid="{8C45A175-5B58-4B94-938B-024CA4DB778F}"/>
    <hyperlink ref="C41" r:id="rId16" xr:uid="{34B59DD2-9709-46B3-AD16-1D39CFF5EEEA}"/>
    <hyperlink ref="C45" r:id="rId17" xr:uid="{8BD1C3FC-0C6F-4EF5-A56C-1278322F573C}"/>
    <hyperlink ref="C4" r:id="rId18" xr:uid="{841B0926-44BC-4E91-AB0F-5AB0B4D2AEE7}"/>
    <hyperlink ref="C35" r:id="rId19" xr:uid="{52940EFC-797E-4D13-AFDA-F70AB1CD4146}"/>
    <hyperlink ref="C43" r:id="rId20" xr:uid="{6D894287-60D8-416A-81E6-794415885010}"/>
    <hyperlink ref="C44" r:id="rId21" xr:uid="{AE554FE8-6674-4851-8952-769714399778}"/>
    <hyperlink ref="C46" r:id="rId22" xr:uid="{2AC036A5-D69D-4FB3-8F30-523B4AFE2784}"/>
    <hyperlink ref="C39" r:id="rId23" xr:uid="{4734D8C6-5555-4EE4-B5FF-F5D413A794C3}"/>
  </hyperlinks>
  <pageMargins left="0.75" right="0.75" top="1" bottom="1" header="0.5" footer="0.5"/>
  <pageSetup orientation="portrait" horizontalDpi="4294967292" verticalDpi="4294967292" r:id="rId24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C-MS</vt:lpstr>
      <vt:lpstr>GC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3T13:51:12Z</dcterms:created>
  <dcterms:modified xsi:type="dcterms:W3CDTF">2019-07-03T20:17:38Z</dcterms:modified>
</cp:coreProperties>
</file>